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autoCompressPictures="0"/>
  <workbookProtection lockWindows="1"/>
  <bookViews>
    <workbookView xWindow="0" yWindow="0" windowWidth="16380" windowHeight="8200" tabRatio="991"/>
  </bookViews>
  <sheets>
    <sheet name="Table S14" sheetId="1" r:id="rId1"/>
  </sheets>
  <definedNames>
    <definedName name="Degradation_of_xenobiotics_refined.new2" localSheetId="0">'Table S14'!$A$4:$G$65</definedName>
  </definedNames>
  <calcPr calcId="140001" iterateDelta="1E-4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5" i="1" l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</calcChain>
</file>

<file path=xl/sharedStrings.xml><?xml version="1.0" encoding="utf-8"?>
<sst xmlns="http://schemas.openxmlformats.org/spreadsheetml/2006/main" count="250" uniqueCount="148">
  <si>
    <t>BINCODE, NAME and DESCRIPTION refers to the output of Mercator analysis. The “significant” column correspond to a DegSeq Qvalue &lt; 0.05. The “function” column is extracted from the Mercator analysis. The IDENTIFIER is the ryegrass ESTs identifer</t>
  </si>
  <si>
    <t>BINCODE</t>
  </si>
  <si>
    <t>NAME</t>
  </si>
  <si>
    <t>IDENTIFIER</t>
  </si>
  <si>
    <t>DESCRIPTION</t>
  </si>
  <si>
    <t>FOLD</t>
  </si>
  <si>
    <t>Significant</t>
  </si>
  <si>
    <t>Function</t>
  </si>
  <si>
    <t>Degradation of Xenobiotics</t>
  </si>
  <si>
    <t>Biodegradation of Xenobiotics.hydroxyacylglutathione hydrolase</t>
  </si>
  <si>
    <t>m.115237</t>
  </si>
  <si>
    <t>(loc_os09g34100.1 : 592.0) no description available &amp; (at1g06130 : 413.0) glyoxalase 2-4 (GLX2-4); FUNCTIONS IN: hydrolase activity, hydroxyacylglutathione hydrolase activity, zinc ion binding; INVOLVED IN: methylglyoxal catabolic process to D-lactate; LOCATED IN: chloroplast; EXPRESSED IN: 24 plant structures; EXPRESSED DURING: 13 growth stages; CONTAINS InterPro DOMAIN/s: Beta-lactamase-like (InterPro:IPR001279), Hydroxyacylglutathione hydrolase (InterPro:IPR017782); BEST Arabidopsis thaliana protein match is: glyoxalase 2-5 (TAIR:AT2G31350.2); Has 15453 Blast hits to 15452 proteins in 2500 species: Archae - 395; Bacteria - 9967; Metazoa - 477; Fungi - 329; Plants - 213; Viruses - 0; Other Eukaryotes - 4072 (source: NCBI BLink). &amp; (chl4|514062 : 244.0) no description available &amp; (reliability: 826.0) &amp;  (original description: g.115237  ORF g.115237 m.115237 type:complete len:336 (-) comp89108_c0_seq1:590-1597(-))</t>
  </si>
  <si>
    <t>glyoxalase 2-4 (GLX2-4)</t>
  </si>
  <si>
    <t>Biodegradation of Xenobiotics</t>
  </si>
  <si>
    <t>m.27714</t>
  </si>
  <si>
    <t>(loc_os07g44890.1 : 186.0) no description available &amp; (at5g23530 : 107.0) carboxyesterase 18 (CXE18); CONTAINS InterPro DOMAIN/s: Alpha/beta hydrolase fold-3 (InterPro:IPR013094); BEST Arabidopsis thaliana protein match is: alpha/beta-Hydrolases superfamily protein (TAIR:AT5G27320.1); Has 1807 Blast hits to 1807 proteins in 277 species: Archae - 0; Bacteria - 0; Metazoa - 736; Fungi - 347; Plants - 385; Viruses - 0; Other Eukaryotes - 339 (source: NCBI BLink). &amp; (q6l545|gid1_orysa : 91.3) Gibberellin receptor GID1 (EC 3.-.-.-) (Gibberellin-insensitive dwarf protein 1) (Protein GIBBERELLIN INSENSITIVE DWARF1) - Oryza sativa (Rice) &amp; (reliability: 214.0) &amp;  (original description: g.27714  ORF g.27714 m.27714 type:internal len:109 (+) comp62203_c1_seq2:1-330(+))</t>
  </si>
  <si>
    <t>carboxyesterase 18 (CXE18)</t>
  </si>
  <si>
    <t>Biodegradation of Xenobiotics.lactoylglutathione lyase</t>
  </si>
  <si>
    <t>m.113159</t>
  </si>
  <si>
    <t>(q948t6|lgul_orysa : 550.0) Lactoylglutathione lyase (EC 4.4.1.5) (Methylglyoxalase) (Aldoketomutase) (Glyoxalase I) (Glx I) (Ketone-aldehyde mutase) (S-D-lactoylglutathione methylglyoxal lyase) (Allergen Ory s ?) (Allergen Glb33) (PP33) - Oryza sativa (Rice) &amp; (loc_os08g09250.2 : 550.0) no description available &amp; (at1g67280 : 431.0) Glyoxalase/Bleomycin resistance protein/Dioxygenase superfamily protein; FUNCTIONS IN: lactoylglutathione lyase activity, metal ion binding; INVOLVED IN: response to cold, carbohydrate metabolic process; LOCATED IN: thylakoid, stromule, chloroplast; EXPRESSED IN: 24 plant structures; EXPRESSED DURING: 14 growth stages; CONTAINS InterPro DOMAIN/s: Glyoxalase I (InterPro:IPR004361), Glyoxalase I, conserved site (InterPro:IPR018146), Glyoxalase/bleomycin resistance protein/dioxygenase (InterPro:IPR004360); BEST Arabidopsis thaliana protein match is: glyoxalase I homolog (TAIR:AT1G11840.6); Has 8895 Blast hits to 5126 proteins in 1627 species: Archae - 130; Bacteria - 5741; Metazoa - 515; Fungi - 327; Plants - 261; Viruses - 0; Other Eukaryotes - 1921 (source: NCBI BLink). &amp; (chl4|517169 : 91.3) no description available &amp; (reliability: 862.0) &amp;  (original description: g.113159  ORF g.113159 m.113159 type:complete len:292 (-) comp88878_c0_seq1:357-1232(-))</t>
  </si>
  <si>
    <t>Lactoylglutathione lyase (EC 4.4.1.5) (Methylglyoxalase) (Aldoketomutase) (Glyoxalase I) (Glx I) (Ketone-aldehyde mutase) (S-D-lactoylglutathione methylglyoxal lyase) (Allergen Ory s ?) (Allergen Glb33) (PP33)</t>
  </si>
  <si>
    <t>m.94792</t>
  </si>
  <si>
    <t>(loc_os05g14194.1 : 550.0) no description available &amp; (at1g67280 : 512.0) Glyoxalase/Bleomycin resistance protein/Dioxygenase superfamily protein; FUNCTIONS IN: lactoylglutathione lyase activity, metal ion binding; INVOLVED IN: response to cold, carbohydrate metabolic process; LOCATED IN: thylakoid, stromule, chloroplast; EXPRESSED IN: 24 plant structures; EXPRESSED DURING: 14 growth stages; CONTAINS InterPro DOMAIN/s: Glyoxalase I (InterPro:IPR004361), Glyoxalase I, conserved site (InterPro:IPR018146), Glyoxalase/bleomycin resistance protein/dioxygenase (InterPro:IPR004360); BEST Arabidopsis thaliana protein match is: glyoxalase I homolog (TAIR:AT1G11840.6); Has 8895 Blast hits to 5126 proteins in 1627 species: Archae - 130; Bacteria - 5741; Metazoa - 515; Fungi - 327; Plants - 261; Viruses - 0; Other Eukaryotes - 1921 (source: NCBI BLink). &amp; (q948t6|lgul_orysa : 427.0) Lactoylglutathione lyase (EC 4.4.1.5) (Methylglyoxalase) (Aldoketomutase) (Glyoxalase I) (Glx I) (Ketone-aldehyde mutase) (S-D-lactoylglutathione methylglyoxal lyase) (Allergen Ory s ?) (Allergen Glb33) (PP33) - Oryza sativa (Rice) &amp; (chl4|517169 : 97.8) no description available &amp; (reliability: 1024.0) &amp;  (original description: g.94792  ORF g.94792 m.94792 type:complete len:349 (+) comp86452_c0_seq1:90-1136(+))</t>
  </si>
  <si>
    <t>Glyoxalase/Bleomycin resistance protein/Dioxygenase superfamily protein</t>
  </si>
  <si>
    <t>m.61613</t>
  </si>
  <si>
    <t>(loc_os06g06420.1 : 216.0) no description available &amp; (at1g64185 : 177.0) Lactoylglutathione lyase / glyoxalase I family protein; BEST Arabidopsis thaliana protein match is: Lactoylglutathione lyase / glyoxalase I family protein (TAIR:AT5G41650.1); Has 78 Blast hits to 78 proteins in 36 species: Archae - 0; Bacteria - 18; Metazoa - 0; Fungi - 0; Plants - 44; Viruses - 0; Other Eukaryotes - 16 (source: NCBI BLink). &amp; (reliability: 354.0) &amp;  (original description: g.61613  ORF g.61613 m.61613 type:complete len:119 (+) comp79796_c0_seq1:234-590(+))</t>
  </si>
  <si>
    <t>Lactoylglutathione lyase / glyoxalase I family protein</t>
  </si>
  <si>
    <t>m.146243</t>
  </si>
  <si>
    <t>(loc_os01g47690.1 : 461.0) no description available &amp; (at1g53580 : 409.0) Mononuclear Fe(II)-containing member of  the b-lactamase fold superfamily. ETHE1 is homodimeric in  solution, exhibits low-level esterase activity, and specifically binds  a single Fe(II) atom in the active site.; glyoxalase II  3 (GLY3); FUNCTIONS IN: hydrolase activity, acting on ester bonds, hydroxyacylglutathione hydrolase activity; INVOLVED IN: response to salt stress, methylglyoxal catabolic process to D-lactate; EXPRESSED IN: 23 plant structures; EXPRESSED DURING: 14 growth stages; CONTAINS InterPro DOMAIN/s: Beta-lactamase-like (InterPro:IPR001279); BEST Arabidopsis thaliana protein match is: Metallo-hydrolase/oxidoreductase superfamily protein (TAIR:AT3G10850.1); Has 13580 Blast hits to 13577 proteins in 2470 species: Archae - 281; Bacteria - 8959; Metazoa - 398; Fungi - 229; Plants - 189; Viruses - 0; Other Eukaryotes - 3524 (source: NCBI BLink). &amp; (reliability: 818.0) &amp;  (original description: g.146243  ORF g.146243 m.146243 type:complete len:295 (-) comp91733_c0_seq1:278-1162(-))</t>
  </si>
  <si>
    <t>Mononuclear Fe(II)-containing member of  the b-lactamase fold superfamily. ETHE1 is homodimeric in  solution, exhibits low-level esterase activity, and specifically binds  a single Fe(II) atom in the active site.</t>
  </si>
  <si>
    <t>m.134056</t>
  </si>
  <si>
    <t>(loc_os02g17920.2 : 551.0) no description available &amp; (at1g67280 : 498.0) Glyoxalase/Bleomycin resistance protein/Dioxygenase superfamily protein; FUNCTIONS IN: lactoylglutathione lyase activity, metal ion binding; INVOLVED IN: response to cold, carbohydrate metabolic process; LOCATED IN: thylakoid, stromule, chloroplast; EXPRESSED IN: 24 plant structures; EXPRESSED DURING: 14 growth stages; CONTAINS InterPro DOMAIN/s: Glyoxalase I (InterPro:IPR004361), Glyoxalase I, conserved site (InterPro:IPR018146), Glyoxalase/bleomycin resistance protein/dioxygenase (InterPro:IPR004360); BEST Arabidopsis thaliana protein match is: glyoxalase I homolog (TAIR:AT1G11840.6); Has 8895 Blast hits to 5126 proteins in 1627 species: Archae - 130; Bacteria - 5741; Metazoa - 515; Fungi - 327; Plants - 261; Viruses - 0; Other Eukaryotes - 1921 (source: NCBI BLink). &amp; (q948t6|lgul_orysa : 424.0) Lactoylglutathione lyase (EC 4.4.1.5) (Methylglyoxalase) (Aldoketomutase) (Glyoxalase I) (Glx I) (Ketone-aldehyde mutase) (S-D-lactoylglutathione methylglyoxal lyase) (Allergen Ory s ?) (Allergen Glb33) (PP33) - Oryza sativa (Rice) &amp; (chl4|517169 : 92.4) no description available &amp; (reliability: 996.0) &amp;  (original description: g.134056  ORF g.134056 m.134056 type:complete len:349 (+) comp90855_c1_seq1:106-1152(+))</t>
  </si>
  <si>
    <t>m.64217</t>
  </si>
  <si>
    <t>(loc_os03g21460.1 : 482.0) no description available &amp; (at3g10850 : 389.0) glyoxalase II cytoplasmic isozyme (Glx2-2) mRNA, complete; GLY2; FUNCTIONS IN: hydroxyacylglutathione hydrolase activity; INVOLVED IN: methylglyoxal catabolic process to D-lactate; LOCATED IN: endomembrane system, cytoplasm; EXPRESSED IN: 23 plant structures; EXPRESSED DURING: 13 growth stages; CONTAINS InterPro DOMAIN/s: Beta-lactamase-like (InterPro:IPR001279), Hydroxyacylglutathione hydrolase (InterPro:IPR017782); BEST Arabidopsis thaliana protein match is: glyoxalase 2-4 (TAIR:AT1G06130.2); Has 13211 Blast hits to 13207 proteins in 2289 species: Archae - 256; Bacteria - 8297; Metazoa - 430; Fungi - 311; Plants - 206; Viruses - 0; Other Eukaryotes - 3711 (source: NCBI BLink). &amp; (chl4|514062 : 168.0) no description available &amp; (reliability: 778.0) &amp;  (original description: g.64217  ORF g.64217 m.64217 type:complete len:258 (+) comp80529_c0_seq1:229-1002(+))</t>
  </si>
  <si>
    <t>glyoxalase II cytoplasmic isozyme (Glx2-2) mRNA, complete</t>
  </si>
  <si>
    <t>m.242740</t>
  </si>
  <si>
    <t>(loc_os07g06660.1 : 285.0) no description available &amp; (at5g57040 : 232.0) Lactoylglutathione lyase / glyoxalase I family protein; FUNCTIONS IN: catalytic activity; INVOLVED IN: metabolic process; LOCATED IN: chloroplast; EXPRESSED IN: 23 plant structures; EXPRESSED DURING: 15 growth stages; CONTAINS InterPro DOMAIN/s: Glyoxalase/bleomycin resistance protein/dioxygenase (InterPro:IPR004360); BEST Arabidopsis thaliana protein match is: Lactoylglutathione lyase / glyoxalase I family protein (TAIR:AT1G80160.1); Has 1348 Blast hits to 1348 proteins in 501 species: Archae - 0; Bacteria - 1093; Metazoa - 6; Fungi - 0; Plants - 176; Viruses - 0; Other Eukaryotes - 73 (source: NCBI BLink). &amp; (chl4|510585 : 174.0) no description available &amp; (reliability: 464.0) &amp;  (original description: g.242740  ORF g.242740 m.242740 type:complete len:187 (+) comp96266_c0_seq1:186-746(+))</t>
  </si>
  <si>
    <t>m.65526</t>
  </si>
  <si>
    <t>(loc_os09g28280.1 : 304.0) no description available &amp; (at3g48700 : 161.0) carboxyesterase 13 (CXE13); FUNCTIONS IN: hydrolase activity; INVOLVED IN: metabolic process; LOCATED IN: cellular_component unknown; EXPRESSED IN: 6 plant structures; EXPRESSED DURING: F mature embryo stage, petal differentiation and expansion stage, E expanded cotyledon stage, D bilateral stage; CONTAINS InterPro DOMAIN/s: Lipase, GDXG, active site (InterPro:IPR002168), Alpha/beta hydrolase fold-3 (InterPro:IPR013094); BEST Arabidopsis thaliana protein match is: alpha/beta-Hydrolases superfamily protein (TAIR:AT3G48690.1); Has 10327 Blast hits to 10297 proteins in 1570 species: Archae - 114; Bacteria - 5663; Metazoa - 1261; Fungi - 886; Plants - 1402; Viruses - 3; Other Eukaryotes - 998 (source: NCBI BLink). &amp; (q6l545|gid1_orysa : 103.0) Gibberellin receptor GID1 (EC 3.-.-.-) (Gibberellin-insensitive dwarf protein 1) (Protein GIBBERELLIN INSENSITIVE DWARF1) - Oryza sativa (Rice) &amp; (reliability: 320.0) &amp;  (original description: g.65526  ORF g.65526 m.65526 type:3prime_partial len:239 (+) comp80792_c0_seq1:146-865(+))</t>
  </si>
  <si>
    <t>carboxyesterase 13 (CXE13)</t>
  </si>
  <si>
    <t>m.7345</t>
  </si>
  <si>
    <t>(loc_os09g28660.1 : 281.0) no description available &amp; (at3g48690 : 126.0) Encodes a protein with carboxylesterase whose activity was tested using both pNA and 2,4-D-methyl.; CXE12; FUNCTIONS IN: carboxylesterase activity; INVOLVED IN: response to salt stress; LOCATED IN: cytoplasm; EXPRESSED IN: 24 plant structures; EXPRESSED DURING: 14 growth stages; CONTAINS InterPro DOMAIN/s: Lipase, GDXG, active site (InterPro:IPR002168), Alpha/beta hydrolase fold-3 (InterPro:IPR013094); BEST Arabidopsis thaliana protein match is: carboxyesterase 13 (TAIR:AT3G48700.1); Has 9324 Blast hits to 9298 proteins in 1467 species: Archae - 108; Bacteria - 5259; Metazoa - 789; Fungi - 845; Plants - 1410; Viruses - 3; Other Eukaryotes - 910 (source: NCBI BLink). &amp; (reliability: 252.0) &amp;  (original description: g.7345  ORF g.7345 m.7345 type:5prime_partial len:199 (+) comp25016_c0_seq1:1-597(+))</t>
  </si>
  <si>
    <t>Encodes a protein with carboxylesterase whose activity was tested using both pNA and 2,4-D-methyl.</t>
  </si>
  <si>
    <t>m.134057</t>
  </si>
  <si>
    <t>(loc_os02g17920.2 : 181.0) no description available &amp; (at1g67280 : 161.0) Glyoxalase/Bleomycin resistance protein/Dioxygenase superfamily protein; FUNCTIONS IN: lactoylglutathione lyase activity, metal ion binding; INVOLVED IN: response to cold, carbohydrate metabolic process; LOCATED IN: thylakoid, stromule, chloroplast; EXPRESSED IN: 24 plant structures; EXPRESSED DURING: 14 growth stages; CONTAINS InterPro DOMAIN/s: Glyoxalase I (InterPro:IPR004361), Glyoxalase I, conserved site (InterPro:IPR018146), Glyoxalase/bleomycin resistance protein/dioxygenase (InterPro:IPR004360); BEST Arabidopsis thaliana protein match is: glyoxalase I homolog (TAIR:AT1G11840.6); Has 8895 Blast hits to 5126 proteins in 1627 species: Archae - 130; Bacteria - 5741; Metazoa - 515; Fungi - 327; Plants - 261; Viruses - 0; Other Eukaryotes - 1921 (source: NCBI BLink). &amp; (q948t6|lgul_orysa : 152.0) Lactoylglutathione lyase (EC 4.4.1.5) (Methylglyoxalase) (Aldoketomutase) (Glyoxalase I) (Glx I) (Ketone-aldehyde mutase) (S-D-lactoylglutathione methylglyoxal lyase) (Allergen Ory s ?) (Allergen Glb33) (PP33) - Oryza sativa (Rice) &amp; (reliability: 322.0) &amp;  (original description: g.134057  ORF g.134057 m.134057 type:3prime_partial len:193 (-) comp90855_c1_seq1:1-579(-))</t>
  </si>
  <si>
    <t>m.15149</t>
  </si>
  <si>
    <t>(loc_os09g28750.1 : 157.0) no description available &amp; (at1g19190 : 128.0) alpha/beta-Hydrolases superfamily protein; FUNCTIONS IN: hydrolase activity; INVOLVED IN: metabolic process; LOCATED IN: cellular_component unknown; EXPRESSED IN: inflorescence meristem, root, flower; EXPRESSED DURING: petal differentiation and expansion stage; CONTAINS InterPro DOMAIN/s: Lipase, GDXG, active site (InterPro:IPR002168), Alpha/beta hydrolase fold-3 (InterPro:IPR013094); BEST Arabidopsis thaliana protein match is: alpha/beta-Hydrolases superfamily protein (TAIR:AT2G03550.1); Has 9471 Blast hits to 9453 proteins in 1548 species: Archae - 114; Bacteria - 5498; Metazoa - 707; Fungi - 823; Plants - 1388; Viruses - 3; Other Eukaryotes - 938 (source: NCBI BLink). &amp; (reliability: 242.0) &amp;  (original description: g.15149  ORF g.15149 m.15149 type:3prime_partial len:172 (-) comp46786_c0_seq1:2-517(-))</t>
  </si>
  <si>
    <t>alpha/beta-Hydrolases superfamily protein</t>
  </si>
  <si>
    <t>m.30308</t>
  </si>
  <si>
    <t>(loc_os07g44890.1 : 169.0) no description available &amp; (at5g23530 : 82.0) carboxyesterase 18 (CXE18); CONTAINS InterPro DOMAIN/s: Alpha/beta hydrolase fold-3 (InterPro:IPR013094); BEST Arabidopsis thaliana protein match is: alpha/beta-Hydrolases superfamily protein (TAIR:AT5G27320.1); Has 1807 Blast hits to 1807 proteins in 277 species: Archae - 0; Bacteria - 0; Metazoa - 736; Fungi - 347; Plants - 385; Viruses - 0; Other Eukaryotes - 339 (source: NCBI BLink). &amp; (reliability: 164.0) &amp;  (original description: g.30308  ORF g.30308 m.30308 type:internal len:142 (-) comp64296_c0_seq1:2-427(-))</t>
  </si>
  <si>
    <t>m.72777</t>
  </si>
  <si>
    <t>(loc_os11g04350.1 : 215.0) no description available &amp; (at5g16080 : 103.0) carboxyesterase 17 (CXE17); FUNCTIONS IN: hydrolase activity; INVOLVED IN: metabolic process; LOCATED IN: cellular_component unknown; EXPRESSED IN: 11 plant structures; EXPRESSED DURING: 4 anthesis, petal differentiation and expansion stage; CONTAINS InterPro DOMAIN/s: Lipase, GDXG, active site (InterPro:IPR002168), Alpha/beta hydrolase fold-3 (InterPro:IPR013094); BEST Arabidopsis thaliana protein match is: alpha/beta-Hydrolases superfamily protein (TAIR:AT1G68620.1); Has 1807 Blast hits to 1807 proteins in 277 species: Archae - 0; Bacteria - 0; Metazoa - 736; Fungi - 347; Plants - 385; Viruses - 0; Other Eukaryotes - 339 (source: NCBI BLink). &amp; (ipr013094 : 89.46435) Alpha/beta hydrolase fold-3 &amp; (reliability: 206.0) &amp;  (original description: g.72777  ORF g.72777 m.72777 type:complete len:359 (-) comp82617_c0_seq1:228-1304(-))</t>
  </si>
  <si>
    <t>carboxyesterase 17 (CXE17)</t>
  </si>
  <si>
    <t>m.13312</t>
  </si>
  <si>
    <t>(loc_os09g28660.1 : 130.0) no description available &amp; (at3g48690 : 89.7) Encodes a protein with carboxylesterase whose activity was tested using both pNA and 2,4-D-methyl.; CXE12; FUNCTIONS IN: carboxylesterase activity; INVOLVED IN: response to salt stress; LOCATED IN: cytoplasm; EXPRESSED IN: 24 plant structures; EXPRESSED DURING: 14 growth stages; CONTAINS InterPro DOMAIN/s: Lipase, GDXG, active site (InterPro:IPR002168), Alpha/beta hydrolase fold-3 (InterPro:IPR013094); BEST Arabidopsis thaliana protein match is: carboxyesterase 13 (TAIR:AT3G48700.1); Has 9324 Blast hits to 9298 proteins in 1467 species: Archae - 108; Bacteria - 5259; Metazoa - 789; Fungi - 845; Plants - 1410; Viruses - 3; Other Eukaryotes - 910 (source: NCBI BLink). &amp; (reliability: 179.4) &amp;  (original description: g.13312  ORF g.13312 m.13312 type:3prime_partial len:212 (-) comp40929_c0_seq1:3-638(-))</t>
  </si>
  <si>
    <t>m.34348</t>
  </si>
  <si>
    <t>(loc_os11g13670.1 : 197.0) no description available &amp; (at5g23530 : 114.0) carboxyesterase 18 (CXE18); CONTAINS InterPro DOMAIN/s: Alpha/beta hydrolase fold-3 (InterPro:IPR013094); BEST Arabidopsis thaliana protein match is: alpha/beta-Hydrolases superfamily protein (TAIR:AT5G27320.1); Has 1807 Blast hits to 1807 proteins in 277 species: Archae - 0; Bacteria - 0; Metazoa - 736; Fungi - 347; Plants - 385; Viruses - 0; Other Eukaryotes - 339 (source: NCBI BLink). &amp; (reliability: 228.0) &amp;  (original description: g.34348  ORF g.34348 m.34348 type:5prime_partial len:130 (+) comp67282_c0_seq1:3-392(+))</t>
  </si>
  <si>
    <t>m.15153</t>
  </si>
  <si>
    <t>(loc_os08g37030.1 : 121.0) no description available &amp; (at3g48690 : 82.0) Encodes a protein with carboxylesterase whose activity was tested using both pNA and 2,4-D-methyl.; CXE12; FUNCTIONS IN: carboxylesterase activity; INVOLVED IN: response to salt stress; LOCATED IN: cytoplasm; EXPRESSED IN: 24 plant structures; EXPRESSED DURING: 14 growth stages; CONTAINS InterPro DOMAIN/s: Lipase, GDXG, active site (InterPro:IPR002168), Alpha/beta hydrolase fold-3 (InterPro:IPR013094); BEST Arabidopsis thaliana protein match is: carboxyesterase 13 (TAIR:AT3G48700.1); Has 9324 Blast hits to 9298 proteins in 1467 species: Archae - 108; Bacteria - 5259; Metazoa - 789; Fungi - 845; Plants - 1410; Viruses - 3; Other Eukaryotes - 910 (source: NCBI BLink). &amp; (reliability: 164.0) &amp;  (original description: g.15153  ORF g.15153 m.15153 type:3prime_partial len:114 (-) comp46786_c0_seq2:3-344(-))</t>
  </si>
  <si>
    <t>m.126124</t>
  </si>
  <si>
    <t>(loc_os09g28630.1 : 382.0) no description available &amp; (at3g48690 : 224.0) Encodes a protein with carboxylesterase whose activity was tested using both pNA and 2,4-D-methyl.; CXE12; FUNCTIONS IN: carboxylesterase activity; INVOLVED IN: response to salt stress; LOCATED IN: cytoplasm; EXPRESSED IN: 24 plant structures; EXPRESSED DURING: 14 growth stages; CONTAINS InterPro DOMAIN/s: Lipase, GDXG, active site (InterPro:IPR002168), Alpha/beta hydrolase fold-3 (InterPro:IPR013094); BEST Arabidopsis thaliana protein match is: carboxyesterase 13 (TAIR:AT3G48700.1); Has 9324 Blast hits to 9298 proteins in 1467 species: Archae - 108; Bacteria - 5259; Metazoa - 789; Fungi - 845; Plants - 1410; Viruses - 3; Other Eukaryotes - 910 (source: NCBI BLink). &amp; (q6l545|gid1_orysa : 101.0) Gibberellin receptor GID1 (EC 3.-.-.-) (Gibberellin-insensitive dwarf protein 1) (Protein GIBBERELLIN INSENSITIVE DWARF1) - Oryza sativa (Rice) &amp; (ipr013094 : 100.089966) Alpha/beta hydrolase fold-3 &amp; (reliability: 448.0) &amp;  (original description: g.126124  ORF g.126124 m.126124 type:complete len:314 (+) comp90140_c1_seq7:256-1197(+))</t>
  </si>
  <si>
    <t>m.58066</t>
  </si>
  <si>
    <t>(loc_os06g20200.1 : 182.0) no description available &amp; (at5g23530 : 95.5) carboxyesterase 18 (CXE18); CONTAINS InterPro DOMAIN/s: Alpha/beta hydrolase fold-3 (InterPro:IPR013094); BEST Arabidopsis thaliana protein match is: alpha/beta-Hydrolases superfamily protein (TAIR:AT5G27320.1); Has 1807 Blast hits to 1807 proteins in 277 species: Archae - 0; Bacteria - 0; Metazoa - 736; Fungi - 347; Plants - 385; Viruses - 0; Other Eukaryotes - 339 (source: NCBI BLink). &amp; (reliability: 191.0) &amp;  (original description: g.58066  ORF g.58066 m.58066 type:5prime_partial len:155 (-) comp78627_c0_seq1:792-1256(-))</t>
  </si>
  <si>
    <t>m.302933</t>
  </si>
  <si>
    <t>(loc_os09g28720.1 : 446.0) no description available &amp; (at3g48690 : 251.0) Encodes a protein with carboxylesterase whose activity was tested using both pNA and 2,4-D-methyl.; CXE12; FUNCTIONS IN: carboxylesterase activity; INVOLVED IN: response to salt stress; LOCATED IN: cytoplasm; EXPRESSED IN: 24 plant structures; EXPRESSED DURING: 14 growth stages; CONTAINS InterPro DOMAIN/s: Lipase, GDXG, active site (InterPro:IPR002168), Alpha/beta hydrolase fold-3 (InterPro:IPR013094); BEST Arabidopsis thaliana protein match is: carboxyesterase 13 (TAIR:AT3G48700.1); Has 9324 Blast hits to 9298 proteins in 1467 species: Archae - 108; Bacteria - 5259; Metazoa - 789; Fungi - 845; Plants - 1410; Viruses - 3; Other Eukaryotes - 910 (source: NCBI BLink). &amp; (q6l545|gid1_orysa : 128.0) Gibberellin receptor GID1 (EC 3.-.-.-) (Gibberellin-insensitive dwarf protein 1) (Protein GIBBERELLIN INSENSITIVE DWARF1) - Oryza sativa (Rice) &amp; (ipr013094 : 99.01116) Alpha/beta hydrolase fold-3 &amp; (reliability: 502.0) &amp;  (original description: g.302933  ORF g.302933 m.302933 type:complete len:316 (+) comp235825_c0_seq1:109-1056(+))</t>
  </si>
  <si>
    <t>m.126119</t>
  </si>
  <si>
    <t>(loc_os06g11130.1 : 308.0) no description available &amp; (at3g48700 : 209.0) carboxyesterase 13 (CXE13); FUNCTIONS IN: hydrolase activity; INVOLVED IN: metabolic process; LOCATED IN: cellular_component unknown; EXPRESSED IN: 6 plant structures; EXPRESSED DURING: F mature embryo stage, petal differentiation and expansion stage, E expanded cotyledon stage, D bilateral stage; CONTAINS InterPro DOMAIN/s: Lipase, GDXG, active site (InterPro:IPR002168), Alpha/beta hydrolase fold-3 (InterPro:IPR013094); BEST Arabidopsis thaliana protein match is: alpha/beta-Hydrolases superfamily protein (TAIR:AT3G48690.1); Has 10327 Blast hits to 10297 proteins in 1570 species: Archae - 114; Bacteria - 5663; Metazoa - 1261; Fungi - 886; Plants - 1402; Viruses - 3; Other Eukaryotes - 998 (source: NCBI BLink). &amp; (q6l545|gid1_orysa : 100.0) Gibberellin receptor GID1 (EC 3.-.-.-) (Gibberellin-insensitive dwarf protein 1) (Protein GIBBERELLIN INSENSITIVE DWARF1) - Oryza sativa (Rice) &amp; (ipr013094 : 99.173676) Alpha/beta hydrolase fold-3 &amp; (reliability: 408.0) &amp;  (original description: g.126119  ORF g.126119 m.126119 type:complete len:375 (-) comp90140_c1_seq5:202-1326(-))</t>
  </si>
  <si>
    <t>m.102164</t>
  </si>
  <si>
    <t>(loc_os09g28730.1 : 201.0) no description available &amp; (at3g48690 : 116.0) Encodes a protein with carboxylesterase whose activity was tested using both pNA and 2,4-D-methyl.; CXE12; FUNCTIONS IN: carboxylesterase activity; INVOLVED IN: response to salt stress; LOCATED IN: cytoplasm; EXPRESSED IN: 24 plant structures; EXPRESSED DURING: 14 growth stages; CONTAINS InterPro DOMAIN/s: Lipase, GDXG, active site (InterPro:IPR002168), Alpha/beta hydrolase fold-3 (InterPro:IPR013094); BEST Arabidopsis thaliana protein match is: carboxyesterase 13 (TAIR:AT3G48700.1); Has 9324 Blast hits to 9298 proteins in 1467 species: Archae - 108; Bacteria - 5259; Metazoa - 789; Fungi - 845; Plants - 1410; Viruses - 3; Other Eukaryotes - 910 (source: NCBI BLink). &amp; (reliability: 232.0) &amp;  (original description: g.102164  ORF g.102164 m.102164 type:internal len:191 (-) comp87343_c0_seq12:1-573(-))</t>
  </si>
  <si>
    <t>m.69925</t>
  </si>
  <si>
    <t>(loc_os07g41590.1 : 253.0) no description available &amp; (at5g23530 : 127.0) carboxyesterase 18 (CXE18); CONTAINS InterPro DOMAIN/s: Alpha/beta hydrolase fold-3 (InterPro:IPR013094); BEST Arabidopsis thaliana protein match is: alpha/beta-Hydrolases superfamily protein (TAIR:AT5G27320.1); Has 1807 Blast hits to 1807 proteins in 277 species: Archae - 0; Bacteria - 0; Metazoa - 736; Fungi - 347; Plants - 385; Viruses - 0; Other Eukaryotes - 339 (source: NCBI BLink). &amp; (q6l545|gid1_orysa : 101.0) Gibberellin receptor GID1 (EC 3.-.-.-) (Gibberellin-insensitive dwarf protein 1) (Protein GIBBERELLIN INSENSITIVE DWARF1) - Oryza sativa (Rice) &amp; (ipr013094 : 95.715324) Alpha/beta hydrolase fold-3 &amp; (reliability: 254.0) &amp;  (original description: g.69925  ORF g.69925 m.69925 type:5prime_partial len:211 (+) comp81736_c0_seq2:2-634(+))</t>
  </si>
  <si>
    <t>m.102150</t>
  </si>
  <si>
    <t>(loc_os09g28730.1 : 322.0) no description available &amp; (at3g48690 : 159.0) Encodes a protein with carboxylesterase whose activity was tested using both pNA and 2,4-D-methyl.; CXE12; FUNCTIONS IN: carboxylesterase activity; INVOLVED IN: response to salt stress; LOCATED IN: cytoplasm; EXPRESSED IN: 24 plant structures; EXPRESSED DURING: 14 growth stages; CONTAINS InterPro DOMAIN/s: Lipase, GDXG, active site (InterPro:IPR002168), Alpha/beta hydrolase fold-3 (InterPro:IPR013094); BEST Arabidopsis thaliana protein match is: carboxyesterase 13 (TAIR:AT3G48700.1); Has 9324 Blast hits to 9298 proteins in 1467 species: Archae - 108; Bacteria - 5259; Metazoa - 789; Fungi - 845; Plants - 1410; Viruses - 3; Other Eukaryotes - 910 (source: NCBI BLink). &amp; (ipr013094 : 90.59933) Alpha/beta hydrolase fold-3 &amp; (reliability: 318.0) &amp;  (original description: g.102150  ORF g.102150 m.102150 type:internal len:308 (-) comp87343_c0_seq8:1-924(-))</t>
  </si>
  <si>
    <t>m.166441</t>
  </si>
  <si>
    <t>(loc_os06g11090.1 : 231.0) no description available &amp; (at3g48690 : 124.0) Encodes a protein with carboxylesterase whose activity was tested using both pNA and 2,4-D-methyl.; CXE12; FUNCTIONS IN: carboxylesterase activity; INVOLVED IN: response to salt stress; LOCATED IN: cytoplasm; EXPRESSED IN: 24 plant structures; EXPRESSED DURING: 14 growth stages; CONTAINS InterPro DOMAIN/s: Lipase, GDXG, active site (InterPro:IPR002168), Alpha/beta hydrolase fold-3 (InterPro:IPR013094); BEST Arabidopsis thaliana protein match is: carboxyesterase 13 (TAIR:AT3G48700.1); Has 9324 Blast hits to 9298 proteins in 1467 species: Archae - 108; Bacteria - 5259; Metazoa - 789; Fungi - 845; Plants - 1410; Viruses - 3; Other Eukaryotes - 910 (source: NCBI BLink). &amp; (reliability: 248.0) &amp;  (original description: g.166441  ORF g.166441 m.166441 type:5prime_partial len:165 (+) comp93055_c0_seq2:2-496(+))</t>
  </si>
  <si>
    <t>m.126101</t>
  </si>
  <si>
    <t>(loc_os07g44890.1 : 214.0) no description available &amp; (at5g23530 : 126.0) carboxyesterase 18 (CXE18); CONTAINS InterPro DOMAIN/s: Alpha/beta hydrolase fold-3 (InterPro:IPR013094); BEST Arabidopsis thaliana protein match is: alpha/beta-Hydrolases superfamily protein (TAIR:AT5G27320.1); Has 1807 Blast hits to 1807 proteins in 277 species: Archae - 0; Bacteria - 0; Metazoa - 736; Fungi - 347; Plants - 385; Viruses - 0; Other Eukaryotes - 339 (source: NCBI BLink). &amp; (q6l545|gid1_orysa : 89.7) Gibberellin receptor GID1 (EC 3.-.-.-) (Gibberellin-insensitive dwarf protein 1) (Protein GIBBERELLIN INSENSITIVE DWARF1) - Oryza sativa (Rice) &amp; (reliability: 252.0) &amp;  (original description: g.126101  ORF g.126101 m.126101 type:5prime_partial len:162 (+) comp90140_c0_seq1:2-487(+))</t>
  </si>
  <si>
    <t>m.102147</t>
  </si>
  <si>
    <t>(loc_os09g28730.1 : 160.0) no description available &amp; (at1g49650 : 108.0) alpha/beta-Hydrolases superfamily protein; FUNCTIONS IN: hydrolase activity; INVOLVED IN: metabolic process; EXPRESSED IN: 15 plant structures; EXPRESSED DURING: 10 growth stages; CONTAINS InterPro DOMAIN/s: Alpha/beta hydrolase fold-3 (InterPro:IPR013094); BEST Arabidopsis thaliana protein match is: carboxyesterase 5 (TAIR:AT1G49660.1); Has 9107 Blast hits to 9083 proteins in 1488 species: Archae - 111; Bacteria - 5471; Metazoa - 421; Fungi - 765; Plants - 1374; Viruses - 3; Other Eukaryotes - 962 (source: NCBI BLink). &amp; (reliability: 214.0) &amp;  (original description: g.102147  ORF g.102147 m.102147 type:complete len:189 (-) comp87343_c0_seq7:251-817(-))</t>
  </si>
  <si>
    <t>m.117416</t>
  </si>
  <si>
    <t>(loc_os06g11090.1 : 218.0) no description available &amp; (at1g49660 : 150.0) Encodes a protein with carboxylesterase whose activity was tested using pNA.; carboxyesterase 5 (CXE5); FUNCTIONS IN: carboxylesterase activity; INVOLVED IN: metabolic process; LOCATED IN: cellular_component unknown; EXPRESSED IN: 23 plant structures; EXPRESSED DURING: 13 growth stages; CONTAINS InterPro DOMAIN/s: Alpha/beta hydrolase fold-3 (InterPro:IPR013094); BEST Arabidopsis thaliana protein match is: alpha/beta-Hydrolases superfamily protein (TAIR:AT1G49650.1); Has 8816 Blast hits to 8793 proteins in 1471 species: Archae - 111; Bacteria - 5189; Metazoa - 410; Fungi - 728; Plants - 1374; Viruses - 5; Other Eukaryotes - 999 (source: NCBI BLink). &amp; (reliability: 300.0) &amp;  (original description: g.117416  ORF g.117416 m.117416 type:internal len:206 (-) comp89344_c0_seq1:1-618(-))</t>
  </si>
  <si>
    <t>Encodes a protein with carboxylesterase whose activity was tested using pNA.</t>
  </si>
  <si>
    <t>m.144382</t>
  </si>
  <si>
    <t>(loc_os08g37050.1 : 442.0) no description available &amp; (at3g48700 : 224.0) carboxyesterase 13 (CXE13); FUNCTIONS IN: hydrolase activity; INVOLVED IN: metabolic process; LOCATED IN: cellular_component unknown; EXPRESSED IN: 6 plant structures; EXPRESSED DURING: F mature embryo stage, petal differentiation and expansion stage, E expanded cotyledon stage, D bilateral stage; CONTAINS InterPro DOMAIN/s: Lipase, GDXG, active site (InterPro:IPR002168), Alpha/beta hydrolase fold-3 (InterPro:IPR013094); BEST Arabidopsis thaliana protein match is: alpha/beta-Hydrolases superfamily protein (TAIR:AT3G48690.1); Has 10327 Blast hits to 10297 proteins in 1570 species: Archae - 114; Bacteria - 5663; Metazoa - 1261; Fungi - 886; Plants - 1402; Viruses - 3; Other Eukaryotes - 998 (source: NCBI BLink). &amp; (q6l545|gid1_orysa : 108.0) Gibberellin receptor GID1 (EC 3.-.-.-) (Gibberellin-insensitive dwarf protein 1) (Protein GIBBERELLIN INSENSITIVE DWARF1) - Oryza sativa (Rice) &amp; (ipr013094 : 98.48053) Alpha/beta hydrolase fold-3 &amp; (reliability: 442.0) &amp;  (original description: g.144382  ORF g.144382 m.144382 type:complete len:321 (+) comp91635_c0_seq1:232-1194(+))</t>
  </si>
  <si>
    <t>Biodegradation of Xenobiotics.3-hydroxybutyryl-CoA dehydrogenase</t>
  </si>
  <si>
    <t>m.299480</t>
  </si>
  <si>
    <t>(loc_os01g58380.1 : 510.0) no description available &amp; (at3g15290 : 407.0) 3-hydroxyacyl-CoA dehydrogenase family protein; FUNCTIONS IN: in 7 functions; INVOLVED IN: fatty acid metabolic process, metabolic process; LOCATED IN: peroxisome; EXPRESSED IN: 24 plant structures; EXPRESSED DURING: 15 growth stages; CONTAINS InterPro DOMAIN/s: Dehydrogenase, multihelical (InterPro:IPR013328), 6-phosphogluconate dehydrogenase, C-terminal-like (InterPro:IPR008927), 3-hydroxyacyl-CoA dehydrogenase, NAD binding (InterPro:IPR006176), 3-hydroxyacyl-CoA dehydrogenase, C-terminal (InterPro:IPR006108), 3-hydroxyacyl-CoA dehydrogenase, conserved site (InterPro:IPR006180), NAD(P)-binding domain (InterPro:IPR016040), 3-hydroxyacyl-CoA dehydrogenase (InterPro:IPR022694); BEST Arabidopsis thaliana protein match is: multifunctional protein 2 (TAIR:AT3G06860.1); Has 14531 Blast hits to 13544 proteins in 1840 species: Archae - 475; Bacteria - 9128; Metazoa - 588; Fungi - 237; Plants - 152; Viruses - 0; Other Eukaryotes - 3951 (source: NCBI BLink). &amp; (chl4|513566 : 284.0) no description available &amp; (ipr006176 : 150.19566) 3-hydroxyacyl-CoA dehydrogenase, NAD binding &amp; (q8w1l6|mfp_orysa : 148.0) Peroxisomal fatty acid beta-oxidation multifunctional protein (MFP) [Includes: Enoyl-CoA hydratase (EC 4.2.1.17); 3-2-trans-enoyl-CoA isomerase (EC 5.3.3.8); 3-hydroxybutyryl-CoA epimerase (EC 5.1.2.3); 3-hydroxyacyl-CoA dehydrogenase (E &amp; (reliability: 814.0) &amp;  (original description: g.299480  ORF g.299480 m.299480 type:complete len:305 (+) comp102456_c0_seq1:214-1128(+))</t>
  </si>
  <si>
    <t>3-hydroxyacyl-CoA dehydrogenase family protein</t>
  </si>
  <si>
    <t>m.121208</t>
  </si>
  <si>
    <t>(loc_os09g28690.1 : 187.0) no description available &amp; (at1g47480 : 112.0) alpha/beta-Hydrolases superfamily protein; FUNCTIONS IN: hydrolase activity; INVOLVED IN: metabolic process; LOCATED IN: cellular_component unknown; EXPRESSED IN: stem, hypocotyl, root, flower; EXPRESSED DURING: petal differentiation and expansion stage; CONTAINS InterPro DOMAIN/s: Lipase, GDXG, active site (InterPro:IPR002168), Alpha/beta hydrolase fold-3 (InterPro:IPR013094); BEST Arabidopsis thaliana protein match is: carboxyesterase 13 (TAIR:AT3G48700.1); Has 8596 Blast hits to 8578 proteins in 1414 species: Archae - 104; Bacteria - 4918; Metazoa - 486; Fungi - 808; Plants - 1365; Viruses - 3; Other Eukaryotes - 912 (source: NCBI BLink). &amp; (reliability: 216.0) &amp;  (original description: g.121208  ORF g.121208 m.121208 type:internal len:175 (-) comp89699_c0_seq2:1-525(-))</t>
  </si>
  <si>
    <t>m.121205</t>
  </si>
  <si>
    <t>(loc_os06g11130.1 : 458.0) no description available &amp; (at3g48690 : 223.0) Encodes a protein with carboxylesterase whose activity was tested using both pNA and 2,4-D-methyl.; CXE12; FUNCTIONS IN: carboxylesterase activity; INVOLVED IN: response to salt stress; LOCATED IN: cytoplasm; EXPRESSED IN: 24 plant structures; EXPRESSED DURING: 14 growth stages; CONTAINS InterPro DOMAIN/s: Lipase, GDXG, active site (InterPro:IPR002168), Alpha/beta hydrolase fold-3 (InterPro:IPR013094); BEST Arabidopsis thaliana protein match is: carboxyesterase 13 (TAIR:AT3G48700.1); Has 9324 Blast hits to 9298 proteins in 1467 species: Archae - 108; Bacteria - 5259; Metazoa - 789; Fungi - 845; Plants - 1410; Viruses - 3; Other Eukaryotes - 910 (source: NCBI BLink). &amp; (ipr013094 : 102.97447) Alpha/beta hydrolase fold-3 &amp; (q6l545|gid1_orysa : 101.0) Gibberellin receptor GID1 (EC 3.-.-.-) (Gibberellin-insensitive dwarf protein 1) (Protein GIBBERELLIN INSENSITIVE DWARF1) - Oryza sativa (Rice) &amp; (reliability: 446.0) &amp;  (original description: g.121205  ORF g.121205 m.121205 type:5prime_partial len:393 (-) comp89699_c0_seq1:1489-2667(-))</t>
  </si>
  <si>
    <t>m.51495</t>
  </si>
  <si>
    <t>(loc_os09g28730.1 : 261.0) no description available &amp; (at2g03550 : 114.0) alpha/beta-Hydrolases superfamily protein; FUNCTIONS IN: hydrolase activity; INVOLVED IN: metabolic process; LOCATED IN: cellular_component unknown; EXPRESSED IN: 21 plant structures; EXPRESSED DURING: 13 growth stages; CONTAINS InterPro DOMAIN/s: Alpha/beta hydrolase fold-3 (InterPro:IPR013094); BEST Arabidopsis thaliana protein match is: carboxyesterase 13 (TAIR:AT3G48700.1); Has 9970 Blast hits to 9948 proteins in 1554 species: Archae - 115; Bacteria - 5525; Metazoa - 1072; Fungi - 910; Plants - 1367; Viruses - 5; Other Eukaryotes - 976 (source: NCBI BLink). &amp; (reliability: 212.0) &amp;  (original description: g.51495  ORF g.51495 m.51495 type:3prime_partial len:180 (-) comp76322_c0_seq1:1-540(-))</t>
  </si>
  <si>
    <t>m.124813</t>
  </si>
  <si>
    <t>(loc_os07g44910.2 : 385.0) no description available &amp; (at5g23530 : 219.0) carboxyesterase 18 (CXE18); CONTAINS InterPro DOMAIN/s: Alpha/beta hydrolase fold-3 (InterPro:IPR013094); BEST Arabidopsis thaliana protein match is: alpha/beta-Hydrolases superfamily protein (TAIR:AT5G27320.1); Has 1807 Blast hits to 1807 proteins in 277 species: Archae - 0; Bacteria - 0; Metazoa - 736; Fungi - 347; Plants - 385; Viruses - 0; Other Eukaryotes - 339 (source: NCBI BLink). &amp; (q6l545|gid1_orysa : 169.0) Gibberellin receptor GID1 (EC 3.-.-.-) (Gibberellin-insensitive dwarf protein 1) (Protein GIBBERELLIN INSENSITIVE DWARF1) - Oryza sativa (Rice) &amp; (ipr013094 : 107.52835) Alpha/beta hydrolase fold-3 &amp; (reliability: 438.0) &amp;  (original description: g.124813  ORF g.124813 m.124813 type:3prime_partial len:312 (+) comp90054_c0_seq1:388-1326(+))</t>
  </si>
  <si>
    <t>m.46662</t>
  </si>
  <si>
    <t>(loc_os08g37060.1 : 529.0) no description available &amp; (at3g48690 : 253.0) Encodes a protein with carboxylesterase whose activity was tested using both pNA and 2,4-D-methyl.; CXE12; FUNCTIONS IN: carboxylesterase activity; INVOLVED IN: response to salt stress; LOCATED IN: cytoplasm; EXPRESSED IN: 24 plant structures; EXPRESSED DURING: 14 growth stages; CONTAINS InterPro DOMAIN/s: Lipase, GDXG, active site (InterPro:IPR002168), Alpha/beta hydrolase fold-3 (InterPro:IPR013094); BEST Arabidopsis thaliana protein match is: carboxyesterase 13 (TAIR:AT3G48700.1); Has 9324 Blast hits to 9298 proteins in 1467 species: Archae - 108; Bacteria - 5259; Metazoa - 789; Fungi - 845; Plants - 1410; Viruses - 3; Other Eukaryotes - 910 (source: NCBI BLink). &amp; (ipr013094 : 113.82092) Alpha/beta hydrolase fold-3 &amp; (q6l545|gid1_orysa : 113.0) Gibberellin receptor GID1 (EC 3.-.-.-) (Gibberellin-insensitive dwarf protein 1) (Protein GIBBERELLIN INSENSITIVE DWARF1) - Oryza sativa (Rice) &amp; (reliability: 506.0) &amp;  (original description: g.46662  ORF g.46662 m.46662 type:complete len:326 (+) comp74297_c0_seq1:179-1156(+))</t>
  </si>
  <si>
    <t>m.102140</t>
  </si>
  <si>
    <t>(loc_os09g28730.1 : 362.0) no description available &amp; (at3g48690 : 181.0) Encodes a protein with carboxylesterase whose activity was tested using both pNA and 2,4-D-methyl.; CXE12; FUNCTIONS IN: carboxylesterase activity; INVOLVED IN: response to salt stress; LOCATED IN: cytoplasm; EXPRESSED IN: 24 plant structures; EXPRESSED DURING: 14 growth stages; CONTAINS InterPro DOMAIN/s: Lipase, GDXG, active site (InterPro:IPR002168), Alpha/beta hydrolase fold-3 (InterPro:IPR013094); BEST Arabidopsis thaliana protein match is: carboxyesterase 13 (TAIR:AT3G48700.1); Has 9324 Blast hits to 9298 proteins in 1467 species: Archae - 108; Bacteria - 5259; Metazoa - 789; Fungi - 845; Plants - 1410; Viruses - 3; Other Eukaryotes - 910 (source: NCBI BLink). &amp; (ipr013094 : 94.60444) Alpha/beta hydrolase fold-3 &amp; (q6l545|gid1_orysa : 84.0) Gibberellin receptor GID1 (EC 3.-.-.-) (Gibberellin-insensitive dwarf protein 1) (Protein GIBBERELLIN INSENSITIVE DWARF1) - Oryza sativa (Rice) &amp; (reliability: 362.0) &amp;  (original description: g.102140  ORF g.102140 m.102140 type:3prime_partial len:281 (-) comp87343_c0_seq5:1-843(-))</t>
  </si>
  <si>
    <t>m.105259</t>
  </si>
  <si>
    <t>(loc_os04g45590.1 : 214.0) no description available &amp; (at1g15380 : 147.0) Lactoylglutathione lyase / glyoxalase I family protein; CONTAINS InterPro DOMAIN/s: Glyoxalase/bleomycin resistance protein/dioxygenase (InterPro:IPR004360); BEST Arabidopsis thaliana protein match is: Lactoylglutathione lyase / glyoxalase I family protein (TAIR:AT1G80160.1); Has 35333 Blast hits to 34131 proteins in 2444 species: Archae - 798; Bacteria - 22429; Metazoa - 974; Fungi - 991; Plants - 531; Viruses - 0; Other Eukaryotes - 9610 (source: NCBI BLink). &amp; (reliability: 294.0) &amp;  (original description: g.105259  ORF g.105259 m.105259 type:complete len:173 (+) comp87772_c0_seq1:101-619(+))</t>
  </si>
  <si>
    <t>m.84957</t>
  </si>
  <si>
    <t>(loc_os11g13570.1 : 240.0) no description available &amp; (at5g23530 : 144.0) carboxyesterase 18 (CXE18); CONTAINS InterPro DOMAIN/s: Alpha/beta hydrolase fold-3 (InterPro:IPR013094); BEST Arabidopsis thaliana protein match is: alpha/beta-Hydrolases superfamily protein (TAIR:AT5G27320.1); Has 1807 Blast hits to 1807 proteins in 277 species: Archae - 0; Bacteria - 0; Metazoa - 736; Fungi - 347; Plants - 385; Viruses - 0; Other Eukaryotes - 339 (source: NCBI BLink). &amp; (q6l545|gid1_orysa : 119.0) Gibberellin receptor GID1 (EC 3.-.-.-) (Gibberellin-insensitive dwarf protein 1) (Protein GIBBERELLIN INSENSITIVE DWARF1) - Oryza sativa (Rice) &amp; (reliability: 288.0) &amp;  (original description: g.84957  ORF g.84957 m.84957 type:internal len:211 (+) comp84997_c0_seq2:2-637(+))</t>
  </si>
  <si>
    <t>m.102161</t>
  </si>
  <si>
    <t>(loc_os09g28730.1 : 171.0) no description available &amp; (at3g48700 : 102.0) carboxyesterase 13 (CXE13); FUNCTIONS IN: hydrolase activity; INVOLVED IN: metabolic process; LOCATED IN: cellular_component unknown; EXPRESSED IN: 6 plant structures; EXPRESSED DURING: F mature embryo stage, petal differentiation and expansion stage, E expanded cotyledon stage, D bilateral stage; CONTAINS InterPro DOMAIN/s: Lipase, GDXG, active site (InterPro:IPR002168), Alpha/beta hydrolase fold-3 (InterPro:IPR013094); BEST Arabidopsis thaliana protein match is: alpha/beta-Hydrolases superfamily protein (TAIR:AT3G48690.1); Has 10327 Blast hits to 10297 proteins in 1570 species: Archae - 114; Bacteria - 5663; Metazoa - 1261; Fungi - 886; Plants - 1402; Viruses - 3; Other Eukaryotes - 998 (source: NCBI BLink). &amp; (reliability: 200.0) &amp;  (original description: g.102161  ORF g.102161 m.102161 type:internal len:193 (-) comp87343_c0_seq11:1-579(-))</t>
  </si>
  <si>
    <t>m.66302</t>
  </si>
  <si>
    <t>(loc_os11g13670.1 : 219.0) no description available &amp; (at5g23530 : 127.0) carboxyesterase 18 (CXE18); CONTAINS InterPro DOMAIN/s: Alpha/beta hydrolase fold-3 (InterPro:IPR013094); BEST Arabidopsis thaliana protein match is: alpha/beta-Hydrolases superfamily protein (TAIR:AT5G27320.1); Has 1807 Blast hits to 1807 proteins in 277 species: Archae - 0; Bacteria - 0; Metazoa - 736; Fungi - 347; Plants - 385; Viruses - 0; Other Eukaryotes - 339 (source: NCBI BLink). &amp; (reliability: 254.0) &amp;  (original description: g.66302  ORF g.66302 m.66302 type:5prime_partial len:151 (-) comp80911_c0_seq1:424-876(-))</t>
  </si>
  <si>
    <t>m.22652</t>
  </si>
  <si>
    <t>(loc_os09g28740.1 : 348.0) no description available &amp; (at1g47480 : 166.0) alpha/beta-Hydrolases superfamily protein; FUNCTIONS IN: hydrolase activity; INVOLVED IN: metabolic process; LOCATED IN: cellular_component unknown; EXPRESSED IN: stem, hypocotyl, root, flower; EXPRESSED DURING: petal differentiation and expansion stage; CONTAINS InterPro DOMAIN/s: Lipase, GDXG, active site (InterPro:IPR002168), Alpha/beta hydrolase fold-3 (InterPro:IPR013094); BEST Arabidopsis thaliana protein match is: carboxyesterase 13 (TAIR:AT3G48700.1); Has 8596 Blast hits to 8578 proteins in 1414 species: Archae - 104; Bacteria - 4918; Metazoa - 486; Fungi - 808; Plants - 1365; Viruses - 3; Other Eukaryotes - 912 (source: NCBI BLink). &amp; (q6l545|gid1_orysa : 89.4) Gibberellin receptor GID1 (EC 3.-.-.-) (Gibberellin-insensitive dwarf protein 1) (Protein GIBBERELLIN INSENSITIVE DWARF1) - Oryza sativa (Rice) &amp; (reliability: 304.0) &amp;  (original description: g.22652  ORF g.22652 m.22652 type:5prime_partial len:205 (+) comp55457_c0_seq1:1-615(+))</t>
  </si>
  <si>
    <t>m.126126</t>
  </si>
  <si>
    <t>(loc_os09g28630.1 : 404.0) no description available &amp; (at3g48690 : 199.0) Encodes a protein with carboxylesterase whose activity was tested using both pNA and 2,4-D-methyl.; CXE12; FUNCTIONS IN: carboxylesterase activity; INVOLVED IN: response to salt stress; LOCATED IN: cytoplasm; EXPRESSED IN: 24 plant structures; EXPRESSED DURING: 14 growth stages; CONTAINS InterPro DOMAIN/s: Lipase, GDXG, active site (InterPro:IPR002168), Alpha/beta hydrolase fold-3 (InterPro:IPR013094); BEST Arabidopsis thaliana protein match is: carboxyesterase 13 (TAIR:AT3G48700.1); Has 9324 Blast hits to 9298 proteins in 1467 species: Archae - 108; Bacteria - 5259; Metazoa - 789; Fungi - 845; Plants - 1410; Viruses - 3; Other Eukaryotes - 910 (source: NCBI BLink). &amp; (q6l545|gid1_orysa : 101.0) Gibberellin receptor GID1 (EC 3.-.-.-) (Gibberellin-insensitive dwarf protein 1) (Protein GIBBERELLIN INSENSITIVE DWARF1) - Oryza sativa (Rice) &amp; (ipr013094 : 97.98154) Alpha/beta hydrolase fold-3 &amp; (reliability: 398.0) &amp;  (original description: g.126126  ORF g.126126 m.126126 type:5prime_partial len:362 (+) comp90140_c1_seq8:2-1087(+))</t>
  </si>
  <si>
    <t>m.102158</t>
  </si>
  <si>
    <t>(loc_os09g28730.1 : 195.0) no description available &amp; (at3g48700 : 103.0) carboxyesterase 13 (CXE13); FUNCTIONS IN: hydrolase activity; INVOLVED IN: metabolic process; LOCATED IN: cellular_component unknown; EXPRESSED IN: 6 plant structures; EXPRESSED DURING: F mature embryo stage, petal differentiation and expansion stage, E expanded cotyledon stage, D bilateral stage; CONTAINS InterPro DOMAIN/s: Lipase, GDXG, active site (InterPro:IPR002168), Alpha/beta hydrolase fold-3 (InterPro:IPR013094); BEST Arabidopsis thaliana protein match is: alpha/beta-Hydrolases superfamily protein (TAIR:AT3G48690.1); Has 10327 Blast hits to 10297 proteins in 1570 species: Archae - 114; Bacteria - 5663; Metazoa - 1261; Fungi - 886; Plants - 1402; Viruses - 3; Other Eukaryotes - 998 (source: NCBI BLink). &amp; (reliability: 199.6) &amp;  (original description: g.102158  ORF g.102158 m.102158 type:3prime_partial len:216 (-) comp87343_c0_seq10:1-648(-))</t>
  </si>
  <si>
    <t>m.32838</t>
  </si>
  <si>
    <t>(loc_os05g07940.1 : 221.0) no description available &amp; (at1g80160 : 183.0) Lactoylglutathione lyase / glyoxalase I family protein; FUNCTIONS IN: lactoylglutathione lyase activity; INVOLVED IN: carbohydrate metabolic process; LOCATED IN: endomembrane system; EXPRESSED IN: 10 plant structures; EXPRESSED DURING: L mature pollen stage, M germinated pollen stage, 4 anthesis, petal differentiation and expansion stage; BEST Arabidopsis thaliana protein match is: Lactoylglutathione lyase / glyoxalase I family protein (TAIR:AT1G15380.2); Has 148 Blast hits to 148 proteins in 21 species: Archae - 0; Bacteria - 2; Metazoa - 1; Fungi - 0; Plants - 145; Viruses - 0; Other Eukaryotes - 0 (source: NCBI BLink). &amp; (reliability: 366.0) &amp;  (original description: g.32838  ORF g.32838 m.32838 type:3prime_partial len:130 (-) comp66202_c0_seq1:3-392(-))</t>
  </si>
  <si>
    <t>m.54244</t>
  </si>
  <si>
    <t>(loc_os07g44900.1 : 202.0) no description available &amp; (at5g23530 : 108.0) carboxyesterase 18 (CXE18); CONTAINS InterPro DOMAIN/s: Alpha/beta hydrolase fold-3 (InterPro:IPR013094); BEST Arabidopsis thaliana protein match is: alpha/beta-Hydrolases superfamily protein (TAIR:AT5G27320.1); Has 1807 Blast hits to 1807 proteins in 277 species: Archae - 0; Bacteria - 0; Metazoa - 736; Fungi - 347; Plants - 385; Viruses - 0; Other Eukaryotes - 339 (source: NCBI BLink). &amp; (q6l545|gid1_orysa : 97.1) Gibberellin receptor GID1 (EC 3.-.-.-) (Gibberellin-insensitive dwarf protein 1) (Protein GIBBERELLIN INSENSITIVE DWARF1) - Oryza sativa (Rice) &amp; (reliability: 216.0) &amp;  (original description: g.54244  ORF g.54244 m.54244 type:3prime_partial len:182 (-) comp77323_c0_seq1:2-547(-))</t>
  </si>
  <si>
    <t>m.3054</t>
  </si>
  <si>
    <t>(loc_os05g48520.1 : 870.0) no description available &amp; (at5g19580 : 473.0) glyoxal oxidase-related protein; FUNCTIONS IN: molecular_function unknown; INVOLVED IN: biological_process unknown; LOCATED IN: endomembrane system; EXPRESSED IN: 10 plant structures; EXPRESSED DURING: L mature pollen stage, M germinated pollen stage, 4 anthesis, C globular stage, petal differentiation and expansion stage; CONTAINS InterPro DOMAIN/s: Galactose oxidase/kelch, beta-propeller (InterPro:IPR011043), Galactose oxidase, beta-propeller (InterPro:IPR015916), Immunoglobulin-like fold (InterPro:IPR013783), Immunoglobulin E-set (InterPro:IPR014756), Glyoxal oxidase, N-terminal (InterPro:IPR009880), Domain of unknown function DUF1929 (InterPro:IPR015202); BEST Arabidopsis thaliana protein match is: glyoxal oxidase-related protein (TAIR:AT1G67290.1); Has 1807 Blast hits to 1807 proteins in 277 species: Archae - 0; Bacteria - 0; Metazoa - 736; Fungi - 347; Plants - 385; Viruses - 0; Other Eukaryotes - 339 (source: NCBI BLink). &amp; (ipr009880 : 217.15634) Glyoxal oxidase, N-terminal &amp; (chl4|517774 : 175.0) no description available &amp; (reliability: 946.0) &amp;  (original description: g.3054  ORF g.3054 m.3054 type:5prime_partial len:632 (-) comp9574_c0_seq1:170-2065(-))</t>
  </si>
  <si>
    <t>glyoxal oxidase-related protein</t>
  </si>
  <si>
    <t>m.90709</t>
  </si>
  <si>
    <t>(loc_os07g44910.2 : 518.0) no description available &amp; (at5g23530 : 288.0) carboxyesterase 18 (CXE18); CONTAINS InterPro DOMAIN/s: Alpha/beta hydrolase fold-3 (InterPro:IPR013094); BEST Arabidopsis thaliana protein match is: alpha/beta-Hydrolases superfamily protein (TAIR:AT5G27320.1); Has 1807 Blast hits to 1807 proteins in 277 species: Archae - 0; Bacteria - 0; Metazoa - 736; Fungi - 347; Plants - 385; Viruses - 0; Other Eukaryotes - 339 (source: NCBI BLink). &amp; (q6l545|gid1_orysa : 194.0) Gibberellin receptor GID1 (EC 3.-.-.-) (Gibberellin-insensitive dwarf protein 1) (Protein GIBBERELLIN INSENSITIVE DWARF1) - Oryza sativa (Rice) &amp; (ipr013094 : 131.30922) Alpha/beta hydrolase fold-3 &amp; (reliability: 576.0) &amp;  (original description: g.90709  ORF g.90709 m.90709 type:complete len:420 (+) comp85790_c0_seq1:379-1638(+))</t>
  </si>
  <si>
    <t>m.140213</t>
  </si>
  <si>
    <t>(loc_os03g15320.1 : 782.0) no description available &amp; (at1g75620 : 531.0) glyoxal oxidase-related protein; FUNCTIONS IN: molecular_function unknown; INVOLVED IN: biological_process unknown; LOCATED IN: endomembrane system; EXPRESSED IN: root, flower; EXPRESSED DURING: 4 anthesis; CONTAINS InterPro DOMAIN/s: Galactose oxidase/kelch, beta-propeller (InterPro:IPR011043), Galactose oxidase, beta-propeller (InterPro:IPR015916), Immunoglobulin E-set (InterPro:IPR014756), Glyoxal oxidase, N-terminal (InterPro:IPR009880), Domain of unknown function DUF1929 (InterPro:IPR015202); BEST Arabidopsis thaliana protein match is: glyoxal oxidase-related protein (TAIR:AT1G19900.1); Has 839 Blast hits to 834 proteins in 169 species: Archae - 0; Bacteria - 315; Metazoa - 0; Fungi - 239; Plants - 267; Viruses - 0; Other Eukaryotes - 18 (source: NCBI BLink). &amp; (ipr009880 : 246.19429) Glyoxal oxidase, N-terminal &amp; (chl4|517774 : 135.0) no description available &amp; (reliability: 1062.0) &amp;  (original description: g.140213  ORF g.140213 m.140213 type:3prime_partial len:502 (-) comp91381_c0_seq1:1-1506(-))</t>
  </si>
  <si>
    <t>m.103657</t>
  </si>
  <si>
    <t>(loc_os03g45720.1 : 235.0) no description available &amp; (at2g32090 : 137.0) Lactoylglutathione lyase / glyoxalase I family protein; BEST Arabidopsis thaliana protein match is: Lactoylglutathione lyase / glyoxalase I family protein (TAIR:AT2G28420.1); Has 35333 Blast hits to 34131 proteins in 2444 species: Archae - 798; Bacteria - 22429; Metazoa - 974; Fungi - 991; Plants - 531; Viruses - 0; Other Eukaryotes - 9610 (source: NCBI BLink). &amp; (reliability: 274.0) &amp;  (original description: g.103657  ORF g.103657 m.103657 type:complete len:141 (-) comp87533_c1_seq1:275-697(-))</t>
  </si>
  <si>
    <t>m.298876</t>
  </si>
  <si>
    <t>(loc_os03g15270.1 : 338.0) no description available &amp; (at5g16080 : 202.0) carboxyesterase 17 (CXE17); FUNCTIONS IN: hydrolase activity; INVOLVED IN: metabolic process; LOCATED IN: cellular_component unknown; EXPRESSED IN: 11 plant structures; EXPRESSED DURING: 4 anthesis, petal differentiation and expansion stage; CONTAINS InterPro DOMAIN/s: Lipase, GDXG, active site (InterPro:IPR002168), Alpha/beta hydrolase fold-3 (InterPro:IPR013094); BEST Arabidopsis thaliana protein match is: alpha/beta-Hydrolases superfamily protein (TAIR:AT1G68620.1); Has 1807 Blast hits to 1807 proteins in 277 species: Archae - 0; Bacteria - 0; Metazoa - 736; Fungi - 347; Plants - 385; Viruses - 0; Other Eukaryotes - 339 (source: NCBI BLink). &amp; (ipr013094 : 107.19188) Alpha/beta hydrolase fold-3 &amp; (q6l545|gid1_orysa : 100.0) Gibberellin receptor GID1 (EC 3.-.-.-) (Gibberellin-insensitive dwarf protein 1) (Protein GIBBERELLIN INSENSITIVE DWARF1) - Oryza sativa (Rice) &amp; (reliability: 404.0) &amp;  (original description: g.298876  ORF g.298876 m.298876 type:3prime_partial len:239 (-) comp99912_c0_seq1:2-718(-))</t>
  </si>
  <si>
    <t>m.102144</t>
  </si>
  <si>
    <t>(loc_os09g28730.1 : 159.0) no description available &amp; (at1g49650 : 110.0) alpha/beta-Hydrolases superfamily protein; FUNCTIONS IN: hydrolase activity; INVOLVED IN: metabolic process; EXPRESSED IN: 15 plant structures; EXPRESSED DURING: 10 growth stages; CONTAINS InterPro DOMAIN/s: Alpha/beta hydrolase fold-3 (InterPro:IPR013094); BEST Arabidopsis thaliana protein match is: carboxyesterase 5 (TAIR:AT1G49660.1); Has 9107 Blast hits to 9083 proteins in 1488 species: Archae - 111; Bacteria - 5471; Metazoa - 421; Fungi - 765; Plants - 1374; Viruses - 3; Other Eukaryotes - 962 (source: NCBI BLink). &amp; (reliability: 206.0) &amp;  (original description: g.102144  ORF g.102144 m.102144 type:complete len:186 (-) comp87343_c0_seq6:251-808(-))</t>
  </si>
  <si>
    <t>m.232683</t>
  </si>
  <si>
    <t>(loc_os05g07940.1 : 256.0) no description available &amp; (at1g80160 : 208.0) Lactoylglutathione lyase / glyoxalase I family protein; FUNCTIONS IN: lactoylglutathione lyase activity; INVOLVED IN: carbohydrate metabolic process; LOCATED IN: endomembrane system; EXPRESSED IN: 10 plant structures; EXPRESSED DURING: L mature pollen stage, M germinated pollen stage, 4 anthesis, petal differentiation and expansion stage; BEST Arabidopsis thaliana protein match is: Lactoylglutathione lyase / glyoxalase I family protein (TAIR:AT1G15380.2); Has 148 Blast hits to 148 proteins in 21 species: Archae - 0; Bacteria - 2; Metazoa - 1; Fungi - 0; Plants - 145; Viruses - 0; Other Eukaryotes - 0 (source: NCBI BLink). &amp; (reliability: 416.0) &amp;  (original description: g.232683  ORF g.232683 m.232683 type:complete len:206 (-) comp95989_c1_seq5:463-1080(-))</t>
  </si>
  <si>
    <t>m.84955</t>
  </si>
  <si>
    <t>(loc_os11g13670.1 : 195.0) no description available &amp; (at5g23530 : 102.0) carboxyesterase 18 (CXE18); CONTAINS InterPro DOMAIN/s: Alpha/beta hydrolase fold-3 (InterPro:IPR013094); BEST Arabidopsis thaliana protein match is: alpha/beta-Hydrolases superfamily protein (TAIR:AT5G27320.1); Has 1807 Blast hits to 1807 proteins in 277 species: Archae - 0; Bacteria - 0; Metazoa - 736; Fungi - 347; Plants - 385; Viruses - 0; Other Eukaryotes - 339 (source: NCBI BLink). &amp; (q6l545|gid1_orysa : 89.4) Gibberellin receptor GID1 (EC 3.-.-.-) (Gibberellin-insensitive dwarf protein 1) (Protein GIBBERELLIN INSENSITIVE DWARF1) - Oryza sativa (Rice) &amp; (reliability: 204.0) &amp;  (original description: g.84955  ORF g.84955 m.84955 type:3prime_partial len:175 (+) comp84997_c0_seq1:169-696(+))</t>
  </si>
  <si>
    <t>m.63537</t>
  </si>
  <si>
    <t>(loc_os07g44890.1 : 162.0) no description available &amp; (at5g23530 : 101.0) carboxyesterase 18 (CXE18); CONTAINS InterPro DOMAIN/s: Alpha/beta hydrolase fold-3 (InterPro:IPR013094); BEST Arabidopsis thaliana protein match is: alpha/beta-Hydrolases superfamily protein (TAIR:AT5G27320.1); Has 1807 Blast hits to 1807 proteins in 277 species: Archae - 0; Bacteria - 0; Metazoa - 736; Fungi - 347; Plants - 385; Viruses - 0; Other Eukaryotes - 339 (source: NCBI BLink). &amp; (reliability: 202.0) &amp;  (original description: g.63537  ORF g.63537 m.63537 type:internal len:174 (-) comp80403_c0_seq2:1-522(-))</t>
  </si>
  <si>
    <t>m.79847</t>
  </si>
  <si>
    <t>(loc_os08g37010.1 : 274.0) no description available &amp; (at1g47480 : 138.0) alpha/beta-Hydrolases superfamily protein; FUNCTIONS IN: hydrolase activity; INVOLVED IN: metabolic process; LOCATED IN: cellular_component unknown; EXPRESSED IN: stem, hypocotyl, root, flower; EXPRESSED DURING: petal differentiation and expansion stage; CONTAINS InterPro DOMAIN/s: Lipase, GDXG, active site (InterPro:IPR002168), Alpha/beta hydrolase fold-3 (InterPro:IPR013094); BEST Arabidopsis thaliana protein match is: carboxyesterase 13 (TAIR:AT3G48700.1); Has 8596 Blast hits to 8578 proteins in 1414 species: Archae - 104; Bacteria - 4918; Metazoa - 486; Fungi - 808; Plants - 1365; Viruses - 3; Other Eukaryotes - 912 (source: NCBI BLink). &amp; (reliability: 250.0) &amp;  (original description: g.79847  ORF g.79847 m.79847 type:5prime_partial len:180 (+) comp83962_c0_seq1:2-541(+))</t>
  </si>
  <si>
    <t>m.102138</t>
  </si>
  <si>
    <t>(loc_os09g28730.1 : 360.0) no description available &amp; (at3g48690 : 178.0) Encodes a protein with carboxylesterase whose activity was tested using both pNA and 2,4-D-methyl.; CXE12; FUNCTIONS IN: carboxylesterase activity; INVOLVED IN: response to salt stress; LOCATED IN: cytoplasm; EXPRESSED IN: 24 plant structures; EXPRESSED DURING: 14 growth stages; CONTAINS InterPro DOMAIN/s: Lipase, GDXG, active site (InterPro:IPR002168), Alpha/beta hydrolase fold-3 (InterPro:IPR013094); BEST Arabidopsis thaliana protein match is: carboxyesterase 13 (TAIR:AT3G48700.1); Has 9324 Blast hits to 9298 proteins in 1467 species: Archae - 108; Bacteria - 5259; Metazoa - 789; Fungi - 845; Plants - 1410; Viruses - 3; Other Eukaryotes - 910 (source: NCBI BLink). &amp; (ipr013094 : 95.96664) Alpha/beta hydrolase fold-3 &amp; (q6l545|gid1_orysa : 83.6) Gibberellin receptor GID1 (EC 3.-.-.-) (Gibberellin-insensitive dwarf protein 1) (Protein GIBBERELLIN INSENSITIVE DWARF1) - Oryza sativa (Rice) &amp; (reliability: 356.0) &amp;  (original description: g.102138  ORF g.102138 m.102138 type:3prime_partial len:278 (-) comp87343_c0_seq4:1-834(-))</t>
  </si>
  <si>
    <t>m.102155</t>
  </si>
  <si>
    <t>(loc_os09g28730.1 : 120.0) no description available &amp; (at3g48690 : 84.3) Encodes a protein with carboxylesterase whose activity was tested using both pNA and 2,4-D-methyl.; CXE12; FUNCTIONS IN: carboxylesterase activity; INVOLVED IN: response to salt stress; LOCATED IN: cytoplasm; EXPRESSED IN: 24 plant structures; EXPRESSED DURING: 14 growth stages; CONTAINS InterPro DOMAIN/s: Lipase, GDXG, active site (InterPro:IPR002168), Alpha/beta hydrolase fold-3 (InterPro:IPR013094); BEST Arabidopsis thaliana protein match is: carboxyesterase 13 (TAIR:AT3G48700.1); Has 9324 Blast hits to 9298 proteins in 1467 species: Archae - 108; Bacteria - 5259; Metazoa - 789; Fungi - 845; Plants - 1410; Viruses - 3; Other Eukaryotes - 910 (source: NCBI BLink). &amp; (reliability: 168.6) &amp;  (original description: g.102155  ORF g.102155 m.102155 type:5prime_partial len:216 (-) comp87343_c0_seq9:251-898(-))</t>
  </si>
  <si>
    <t>m.226149</t>
  </si>
  <si>
    <t>(loc_os05g33940.1 : 582.0) no description available &amp; (at5g16080 : 182.0) carboxyesterase 17 (CXE17); FUNCTIONS IN: hydrolase activity; INVOLVED IN: metabolic process; LOCATED IN: cellular_component unknown; EXPRESSED IN: 11 plant structures; EXPRESSED DURING: 4 anthesis, petal differentiation and expansion stage; CONTAINS InterPro DOMAIN/s: Lipase, GDXG, active site (InterPro:IPR002168), Alpha/beta hydrolase fold-3 (InterPro:IPR013094); BEST Arabidopsis thaliana protein match is: alpha/beta-Hydrolases superfamily protein (TAIR:AT1G68620.1); Has 1807 Blast hits to 1807 proteins in 277 species: Archae - 0; Bacteria - 0; Metazoa - 736; Fungi - 347; Plants - 385; Viruses - 0; Other Eukaryotes - 339 (source: NCBI BLink). &amp; (q6l545|gid1_orysa : 125.0) Gibberellin receptor GID1 (EC 3.-.-.-) (Gibberellin-insensitive dwarf protein 1) (Protein GIBBERELLIN INSENSITIVE DWARF1) - Oryza sativa (Rice) &amp; (ipr013094 : 111.871155) Alpha/beta hydrolase fold-3 &amp; (reliability: 364.0) &amp;  (original description: g.226149  ORF g.226149 m.226149 type:complete len:364 (-) comp95772_c0_seq1:1222-2313(-))</t>
  </si>
  <si>
    <t>m.84800</t>
  </si>
  <si>
    <t>(loc_os07g34170.1 : 414.0) no description available &amp; (at1g47480 : 198.0) alpha/beta-Hydrolases superfamily protein; FUNCTIONS IN: hydrolase activity; INVOLVED IN: metabolic process; LOCATED IN: cellular_component unknown; EXPRESSED IN: stem, hypocotyl, root, flower; EXPRESSED DURING: petal differentiation and expansion stage; CONTAINS InterPro DOMAIN/s: Lipase, GDXG, active site (InterPro:IPR002168), Alpha/beta hydrolase fold-3 (InterPro:IPR013094); BEST Arabidopsis thaliana protein match is: carboxyesterase 13 (TAIR:AT3G48700.1); Has 8596 Blast hits to 8578 proteins in 1414 species: Archae - 104; Bacteria - 4918; Metazoa - 486; Fungi - 808; Plants - 1365; Viruses - 3; Other Eukaryotes - 912 (source: NCBI BLink). &amp; (q6l545|gid1_orysa : 139.0) Gibberellin receptor GID1 (EC 3.-.-.-) (Gibberellin-insensitive dwarf protein 1) (Protein GIBBERELLIN INSENSITIVE DWARF1) - Oryza sativa (Rice) &amp; (ipr013094 : 126.11155) Alpha/beta hydrolase fold-3 &amp; (reliability: 372.0) &amp;  (original description: g.84800  ORF g.84800 m.84800 type:5prime_partial len:370 (-) comp84970_c0_seq1:384-1493(-))</t>
  </si>
  <si>
    <t>Table S16: Annotations of the genes predicted to encode for enzymes involved in degradation of xenobio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/>
    <xf numFmtId="0" fontId="0" fillId="0" borderId="0" xfId="0" applyFont="1" applyAlignment="1">
      <alignment horizontal="left"/>
    </xf>
  </cellXfs>
  <cellStyles count="1">
    <cellStyle name="Normal" xfId="0" builtinId="0"/>
  </cellStyles>
  <dxfs count="1">
    <dxf>
      <font>
        <sz val="12"/>
        <color rgb="FF9C0006"/>
        <name val="Calibri"/>
      </font>
      <fill>
        <patternFill>
          <bgColor rgb="FFFFC7CE"/>
        </patternFill>
      </fill>
    </dxf>
  </dxfs>
  <tableStyles count="0" defaultTableStyle="TableStyleMedium9" defaultPivotStyle="PivotStyleMedium4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5"/>
  <sheetViews>
    <sheetView windowProtection="1" tabSelected="1" workbookViewId="0">
      <pane ySplit="1" topLeftCell="A2" activePane="bottomLeft" state="frozen"/>
      <selection pane="bottomLeft"/>
    </sheetView>
  </sheetViews>
  <sheetFormatPr baseColWidth="10" defaultColWidth="8.83203125" defaultRowHeight="15" x14ac:dyDescent="0"/>
  <cols>
    <col min="1" max="1" width="8.83203125" style="1"/>
  </cols>
  <sheetData>
    <row r="1" spans="1:7">
      <c r="A1" s="2" t="s">
        <v>147</v>
      </c>
      <c r="B1" s="3"/>
      <c r="C1" s="3"/>
      <c r="D1" s="3"/>
      <c r="E1" s="3"/>
      <c r="F1" s="3"/>
      <c r="G1" s="3"/>
    </row>
    <row r="2" spans="1:7">
      <c r="A2" s="4" t="s">
        <v>0</v>
      </c>
      <c r="B2" s="3"/>
      <c r="C2" s="3"/>
      <c r="D2" s="3"/>
      <c r="E2" s="3"/>
      <c r="F2" s="3"/>
      <c r="G2" s="3"/>
    </row>
    <row r="3" spans="1:7">
      <c r="A3" s="2"/>
      <c r="B3" s="3"/>
      <c r="C3" s="3"/>
      <c r="D3" s="3"/>
      <c r="E3" s="3"/>
      <c r="F3" s="3"/>
      <c r="G3" s="3"/>
    </row>
    <row r="4" spans="1:7">
      <c r="A4" s="2" t="s">
        <v>1</v>
      </c>
      <c r="B4" s="3" t="s">
        <v>2</v>
      </c>
      <c r="C4" s="3" t="s">
        <v>3</v>
      </c>
      <c r="D4" s="3" t="s">
        <v>4</v>
      </c>
      <c r="E4" s="3" t="s">
        <v>5</v>
      </c>
      <c r="F4" s="3" t="s">
        <v>6</v>
      </c>
      <c r="G4" s="3" t="s">
        <v>7</v>
      </c>
    </row>
    <row r="5" spans="1:7">
      <c r="A5" s="2" t="s">
        <v>8</v>
      </c>
      <c r="B5" s="3"/>
      <c r="C5" s="3"/>
      <c r="D5" s="3"/>
      <c r="E5" s="3"/>
      <c r="F5" s="3"/>
      <c r="G5" s="3"/>
    </row>
    <row r="6" spans="1:7">
      <c r="A6" s="1">
        <v>24.1</v>
      </c>
      <c r="B6" t="s">
        <v>9</v>
      </c>
      <c r="C6" t="s">
        <v>10</v>
      </c>
      <c r="D6" t="s">
        <v>11</v>
      </c>
      <c r="E6">
        <v>-2.5951806472999999</v>
      </c>
      <c r="F6" t="b">
        <f>TRUE()</f>
        <v>1</v>
      </c>
      <c r="G6" t="s">
        <v>12</v>
      </c>
    </row>
    <row r="7" spans="1:7">
      <c r="A7" s="1">
        <v>24</v>
      </c>
      <c r="B7" t="s">
        <v>13</v>
      </c>
      <c r="C7" t="s">
        <v>14</v>
      </c>
      <c r="D7" t="s">
        <v>15</v>
      </c>
      <c r="E7">
        <v>-2.1975174367000001</v>
      </c>
      <c r="F7" t="b">
        <f>FALSE()</f>
        <v>0</v>
      </c>
      <c r="G7" t="s">
        <v>16</v>
      </c>
    </row>
    <row r="8" spans="1:7">
      <c r="A8" s="1">
        <v>24.2</v>
      </c>
      <c r="B8" t="s">
        <v>17</v>
      </c>
      <c r="C8" t="s">
        <v>18</v>
      </c>
      <c r="D8" t="s">
        <v>19</v>
      </c>
      <c r="E8">
        <v>-1.7784735855</v>
      </c>
      <c r="F8" t="b">
        <f>FALSE()</f>
        <v>0</v>
      </c>
      <c r="G8" t="s">
        <v>20</v>
      </c>
    </row>
    <row r="9" spans="1:7">
      <c r="A9" s="1">
        <v>24.2</v>
      </c>
      <c r="B9" t="s">
        <v>17</v>
      </c>
      <c r="C9" t="s">
        <v>21</v>
      </c>
      <c r="D9" t="s">
        <v>22</v>
      </c>
      <c r="E9">
        <v>-1.7633491831000001</v>
      </c>
      <c r="F9" t="b">
        <f>FALSE()</f>
        <v>0</v>
      </c>
      <c r="G9" t="s">
        <v>23</v>
      </c>
    </row>
    <row r="10" spans="1:7">
      <c r="A10" s="1">
        <v>24.2</v>
      </c>
      <c r="B10" t="s">
        <v>17</v>
      </c>
      <c r="C10" t="s">
        <v>24</v>
      </c>
      <c r="D10" t="s">
        <v>25</v>
      </c>
      <c r="E10">
        <v>-1.7402700197000001</v>
      </c>
      <c r="F10" t="b">
        <f>FALSE()</f>
        <v>0</v>
      </c>
      <c r="G10" t="s">
        <v>26</v>
      </c>
    </row>
    <row r="11" spans="1:7">
      <c r="A11" s="1">
        <v>24.1</v>
      </c>
      <c r="B11" t="s">
        <v>9</v>
      </c>
      <c r="C11" t="s">
        <v>27</v>
      </c>
      <c r="D11" t="s">
        <v>28</v>
      </c>
      <c r="E11">
        <v>-1.6121065645999999</v>
      </c>
      <c r="F11" t="b">
        <f>FALSE()</f>
        <v>0</v>
      </c>
      <c r="G11" t="s">
        <v>29</v>
      </c>
    </row>
    <row r="12" spans="1:7">
      <c r="A12" s="1">
        <v>24.2</v>
      </c>
      <c r="B12" t="s">
        <v>17</v>
      </c>
      <c r="C12" t="s">
        <v>30</v>
      </c>
      <c r="D12" t="s">
        <v>31</v>
      </c>
      <c r="E12">
        <v>-1.5231285565999999</v>
      </c>
      <c r="F12" t="b">
        <f>FALSE()</f>
        <v>0</v>
      </c>
      <c r="G12" t="s">
        <v>23</v>
      </c>
    </row>
    <row r="13" spans="1:7">
      <c r="A13" s="1">
        <v>24.1</v>
      </c>
      <c r="B13" t="s">
        <v>9</v>
      </c>
      <c r="C13" t="s">
        <v>32</v>
      </c>
      <c r="D13" t="s">
        <v>33</v>
      </c>
      <c r="E13">
        <v>-1.5126538565000001</v>
      </c>
      <c r="F13" t="b">
        <f>FALSE()</f>
        <v>0</v>
      </c>
      <c r="G13" t="s">
        <v>34</v>
      </c>
    </row>
    <row r="14" spans="1:7">
      <c r="A14" s="1">
        <v>24.2</v>
      </c>
      <c r="B14" t="s">
        <v>17</v>
      </c>
      <c r="C14" t="s">
        <v>35</v>
      </c>
      <c r="D14" t="s">
        <v>36</v>
      </c>
      <c r="E14">
        <v>-1.4103706168000001</v>
      </c>
      <c r="F14" t="b">
        <f>FALSE()</f>
        <v>0</v>
      </c>
      <c r="G14" t="s">
        <v>26</v>
      </c>
    </row>
    <row r="15" spans="1:7">
      <c r="A15" s="1">
        <v>24</v>
      </c>
      <c r="B15" t="s">
        <v>13</v>
      </c>
      <c r="C15" t="s">
        <v>37</v>
      </c>
      <c r="D15" t="s">
        <v>38</v>
      </c>
      <c r="E15">
        <v>-1.2825232427</v>
      </c>
      <c r="F15" t="b">
        <f>FALSE()</f>
        <v>0</v>
      </c>
      <c r="G15" t="s">
        <v>39</v>
      </c>
    </row>
    <row r="16" spans="1:7">
      <c r="A16" s="1">
        <v>24</v>
      </c>
      <c r="B16" t="s">
        <v>13</v>
      </c>
      <c r="C16" t="s">
        <v>40</v>
      </c>
      <c r="D16" t="s">
        <v>41</v>
      </c>
      <c r="E16">
        <v>-1.2219509548</v>
      </c>
      <c r="F16" t="b">
        <f>FALSE()</f>
        <v>0</v>
      </c>
      <c r="G16" t="s">
        <v>42</v>
      </c>
    </row>
    <row r="17" spans="1:7">
      <c r="A17" s="1">
        <v>24.2</v>
      </c>
      <c r="B17" t="s">
        <v>17</v>
      </c>
      <c r="C17" t="s">
        <v>43</v>
      </c>
      <c r="D17" t="s">
        <v>44</v>
      </c>
      <c r="E17">
        <v>-1.2114153553</v>
      </c>
      <c r="F17" t="b">
        <f>FALSE()</f>
        <v>0</v>
      </c>
      <c r="G17" t="s">
        <v>23</v>
      </c>
    </row>
    <row r="18" spans="1:7">
      <c r="A18" s="1">
        <v>24</v>
      </c>
      <c r="B18" t="s">
        <v>13</v>
      </c>
      <c r="C18" t="s">
        <v>45</v>
      </c>
      <c r="D18" t="s">
        <v>46</v>
      </c>
      <c r="E18">
        <v>-1.1419499485</v>
      </c>
      <c r="F18" t="b">
        <f>FALSE()</f>
        <v>0</v>
      </c>
      <c r="G18" t="s">
        <v>47</v>
      </c>
    </row>
    <row r="19" spans="1:7">
      <c r="A19" s="1">
        <v>24</v>
      </c>
      <c r="B19" t="s">
        <v>13</v>
      </c>
      <c r="C19" t="s">
        <v>48</v>
      </c>
      <c r="D19" t="s">
        <v>49</v>
      </c>
      <c r="E19">
        <v>-1.1345878069999999</v>
      </c>
      <c r="F19" t="b">
        <f>FALSE()</f>
        <v>0</v>
      </c>
      <c r="G19" t="s">
        <v>16</v>
      </c>
    </row>
    <row r="20" spans="1:7">
      <c r="A20" s="1">
        <v>24</v>
      </c>
      <c r="B20" t="s">
        <v>13</v>
      </c>
      <c r="C20" t="s">
        <v>50</v>
      </c>
      <c r="D20" t="s">
        <v>51</v>
      </c>
      <c r="E20">
        <v>0</v>
      </c>
      <c r="F20" t="b">
        <f>FALSE()</f>
        <v>0</v>
      </c>
      <c r="G20" t="s">
        <v>52</v>
      </c>
    </row>
    <row r="21" spans="1:7">
      <c r="A21" s="1">
        <v>24</v>
      </c>
      <c r="B21" t="s">
        <v>13</v>
      </c>
      <c r="C21" t="s">
        <v>53</v>
      </c>
      <c r="D21" t="s">
        <v>54</v>
      </c>
      <c r="E21">
        <v>1.0131815024999999</v>
      </c>
      <c r="F21" t="b">
        <f>FALSE()</f>
        <v>0</v>
      </c>
      <c r="G21" t="s">
        <v>42</v>
      </c>
    </row>
    <row r="22" spans="1:7">
      <c r="A22" s="1">
        <v>24</v>
      </c>
      <c r="B22" t="s">
        <v>13</v>
      </c>
      <c r="C22" t="s">
        <v>55</v>
      </c>
      <c r="D22" t="s">
        <v>56</v>
      </c>
      <c r="E22">
        <v>1.0466356086999999</v>
      </c>
      <c r="F22" t="b">
        <f>FALSE()</f>
        <v>0</v>
      </c>
      <c r="G22" t="s">
        <v>16</v>
      </c>
    </row>
    <row r="23" spans="1:7">
      <c r="A23" s="1">
        <v>24</v>
      </c>
      <c r="B23" t="s">
        <v>13</v>
      </c>
      <c r="C23" t="s">
        <v>57</v>
      </c>
      <c r="D23" t="s">
        <v>58</v>
      </c>
      <c r="E23">
        <v>1.0522626819000001</v>
      </c>
      <c r="F23" t="b">
        <f>FALSE()</f>
        <v>0</v>
      </c>
      <c r="G23" t="s">
        <v>42</v>
      </c>
    </row>
    <row r="24" spans="1:7">
      <c r="A24" s="1">
        <v>24</v>
      </c>
      <c r="B24" t="s">
        <v>13</v>
      </c>
      <c r="C24" t="s">
        <v>59</v>
      </c>
      <c r="D24" t="s">
        <v>60</v>
      </c>
      <c r="E24">
        <v>1.0606349057</v>
      </c>
      <c r="F24" t="b">
        <f>FALSE()</f>
        <v>0</v>
      </c>
      <c r="G24" t="s">
        <v>42</v>
      </c>
    </row>
    <row r="25" spans="1:7">
      <c r="A25" s="1">
        <v>24</v>
      </c>
      <c r="B25" t="s">
        <v>13</v>
      </c>
      <c r="C25" t="s">
        <v>61</v>
      </c>
      <c r="D25" t="s">
        <v>62</v>
      </c>
      <c r="E25">
        <v>1.0974175506999999</v>
      </c>
      <c r="F25" t="b">
        <f>FALSE()</f>
        <v>0</v>
      </c>
      <c r="G25" t="s">
        <v>16</v>
      </c>
    </row>
    <row r="26" spans="1:7">
      <c r="A26" s="1">
        <v>24</v>
      </c>
      <c r="B26" t="s">
        <v>13</v>
      </c>
      <c r="C26" t="s">
        <v>63</v>
      </c>
      <c r="D26" t="s">
        <v>64</v>
      </c>
      <c r="E26">
        <v>1.1057820926999999</v>
      </c>
      <c r="F26" t="b">
        <f>FALSE()</f>
        <v>0</v>
      </c>
      <c r="G26" t="s">
        <v>42</v>
      </c>
    </row>
    <row r="27" spans="1:7">
      <c r="A27" s="1">
        <v>24</v>
      </c>
      <c r="B27" t="s">
        <v>13</v>
      </c>
      <c r="C27" t="s">
        <v>65</v>
      </c>
      <c r="D27" t="s">
        <v>66</v>
      </c>
      <c r="E27">
        <v>1.1061131506999999</v>
      </c>
      <c r="F27" t="b">
        <f>FALSE()</f>
        <v>0</v>
      </c>
      <c r="G27" t="s">
        <v>39</v>
      </c>
    </row>
    <row r="28" spans="1:7">
      <c r="A28" s="1">
        <v>24</v>
      </c>
      <c r="B28" t="s">
        <v>13</v>
      </c>
      <c r="C28" t="s">
        <v>67</v>
      </c>
      <c r="D28" t="s">
        <v>68</v>
      </c>
      <c r="E28">
        <v>1.1271460402</v>
      </c>
      <c r="F28" t="b">
        <f>FALSE()</f>
        <v>0</v>
      </c>
      <c r="G28" t="s">
        <v>42</v>
      </c>
    </row>
    <row r="29" spans="1:7">
      <c r="A29" s="1">
        <v>24</v>
      </c>
      <c r="B29" t="s">
        <v>13</v>
      </c>
      <c r="C29" t="s">
        <v>69</v>
      </c>
      <c r="D29" t="s">
        <v>70</v>
      </c>
      <c r="E29">
        <v>1.1397916577</v>
      </c>
      <c r="F29" t="b">
        <f>FALSE()</f>
        <v>0</v>
      </c>
      <c r="G29" t="s">
        <v>16</v>
      </c>
    </row>
    <row r="30" spans="1:7">
      <c r="A30" s="1">
        <v>24</v>
      </c>
      <c r="B30" t="s">
        <v>13</v>
      </c>
      <c r="C30" t="s">
        <v>71</v>
      </c>
      <c r="D30" t="s">
        <v>72</v>
      </c>
      <c r="E30">
        <v>1.1629284541</v>
      </c>
      <c r="F30" t="b">
        <f>FALSE()</f>
        <v>0</v>
      </c>
      <c r="G30" t="s">
        <v>42</v>
      </c>
    </row>
    <row r="31" spans="1:7">
      <c r="A31" s="1">
        <v>24</v>
      </c>
      <c r="B31" t="s">
        <v>13</v>
      </c>
      <c r="C31" t="s">
        <v>73</v>
      </c>
      <c r="D31" t="s">
        <v>74</v>
      </c>
      <c r="E31">
        <v>1.170003304</v>
      </c>
      <c r="F31" t="b">
        <f>FALSE()</f>
        <v>0</v>
      </c>
      <c r="G31" t="s">
        <v>42</v>
      </c>
    </row>
    <row r="32" spans="1:7">
      <c r="A32" s="1">
        <v>24</v>
      </c>
      <c r="B32" t="s">
        <v>13</v>
      </c>
      <c r="C32" t="s">
        <v>75</v>
      </c>
      <c r="D32" t="s">
        <v>76</v>
      </c>
      <c r="E32">
        <v>1.1874718449999999</v>
      </c>
      <c r="F32" t="b">
        <f>FALSE()</f>
        <v>0</v>
      </c>
      <c r="G32" t="s">
        <v>16</v>
      </c>
    </row>
    <row r="33" spans="1:7">
      <c r="A33" s="1">
        <v>24</v>
      </c>
      <c r="B33" t="s">
        <v>13</v>
      </c>
      <c r="C33" t="s">
        <v>77</v>
      </c>
      <c r="D33" t="s">
        <v>78</v>
      </c>
      <c r="E33">
        <v>1.2559627305000001</v>
      </c>
      <c r="F33" t="b">
        <f>FALSE()</f>
        <v>0</v>
      </c>
      <c r="G33" t="s">
        <v>47</v>
      </c>
    </row>
    <row r="34" spans="1:7">
      <c r="A34" s="1">
        <v>24</v>
      </c>
      <c r="B34" t="s">
        <v>13</v>
      </c>
      <c r="C34" t="s">
        <v>79</v>
      </c>
      <c r="D34" t="s">
        <v>80</v>
      </c>
      <c r="E34">
        <v>1.2653355867</v>
      </c>
      <c r="F34" t="b">
        <f>FALSE()</f>
        <v>0</v>
      </c>
      <c r="G34" t="s">
        <v>81</v>
      </c>
    </row>
    <row r="35" spans="1:7">
      <c r="A35" s="1">
        <v>24</v>
      </c>
      <c r="B35" t="s">
        <v>13</v>
      </c>
      <c r="C35" t="s">
        <v>82</v>
      </c>
      <c r="D35" t="s">
        <v>83</v>
      </c>
      <c r="E35">
        <v>1.4227702806</v>
      </c>
      <c r="F35" t="b">
        <f>FALSE()</f>
        <v>0</v>
      </c>
      <c r="G35" t="s">
        <v>39</v>
      </c>
    </row>
    <row r="36" spans="1:7">
      <c r="A36" s="1">
        <v>24.3</v>
      </c>
      <c r="B36" t="s">
        <v>84</v>
      </c>
      <c r="C36" t="s">
        <v>85</v>
      </c>
      <c r="D36" t="s">
        <v>86</v>
      </c>
      <c r="E36">
        <v>1.6155470229</v>
      </c>
      <c r="F36" t="b">
        <f>FALSE()</f>
        <v>0</v>
      </c>
      <c r="G36" t="s">
        <v>87</v>
      </c>
    </row>
    <row r="37" spans="1:7">
      <c r="A37" s="1">
        <v>24</v>
      </c>
      <c r="B37" t="s">
        <v>13</v>
      </c>
      <c r="C37" t="s">
        <v>88</v>
      </c>
      <c r="D37" t="s">
        <v>89</v>
      </c>
      <c r="E37">
        <v>1.6310453924999999</v>
      </c>
      <c r="F37" t="b">
        <f>FALSE()</f>
        <v>0</v>
      </c>
      <c r="G37" t="s">
        <v>47</v>
      </c>
    </row>
    <row r="38" spans="1:7">
      <c r="A38" s="1">
        <v>24</v>
      </c>
      <c r="B38" t="s">
        <v>13</v>
      </c>
      <c r="C38" t="s">
        <v>90</v>
      </c>
      <c r="D38" t="s">
        <v>91</v>
      </c>
      <c r="E38">
        <v>1.6391157867999999</v>
      </c>
      <c r="F38" t="b">
        <f>FALSE()</f>
        <v>0</v>
      </c>
      <c r="G38" t="s">
        <v>42</v>
      </c>
    </row>
    <row r="39" spans="1:7">
      <c r="A39" s="1">
        <v>24</v>
      </c>
      <c r="B39" t="s">
        <v>13</v>
      </c>
      <c r="C39" t="s">
        <v>92</v>
      </c>
      <c r="D39" t="s">
        <v>93</v>
      </c>
      <c r="E39">
        <v>1.663629413</v>
      </c>
      <c r="F39" t="b">
        <f>FALSE()</f>
        <v>0</v>
      </c>
      <c r="G39" t="s">
        <v>47</v>
      </c>
    </row>
    <row r="40" spans="1:7">
      <c r="A40" s="1">
        <v>24</v>
      </c>
      <c r="B40" t="s">
        <v>13</v>
      </c>
      <c r="C40" t="s">
        <v>94</v>
      </c>
      <c r="D40" t="s">
        <v>95</v>
      </c>
      <c r="E40">
        <v>1.7289134287000001</v>
      </c>
      <c r="F40" t="b">
        <f>FALSE()</f>
        <v>0</v>
      </c>
      <c r="G40" t="s">
        <v>16</v>
      </c>
    </row>
    <row r="41" spans="1:7">
      <c r="A41" s="1">
        <v>24</v>
      </c>
      <c r="B41" t="s">
        <v>13</v>
      </c>
      <c r="C41" t="s">
        <v>96</v>
      </c>
      <c r="D41" t="s">
        <v>97</v>
      </c>
      <c r="E41">
        <v>1.870618342</v>
      </c>
      <c r="F41" t="b">
        <f>FALSE()</f>
        <v>0</v>
      </c>
      <c r="G41" t="s">
        <v>42</v>
      </c>
    </row>
    <row r="42" spans="1:7">
      <c r="A42" s="1">
        <v>24</v>
      </c>
      <c r="B42" t="s">
        <v>13</v>
      </c>
      <c r="C42" t="s">
        <v>98</v>
      </c>
      <c r="D42" t="s">
        <v>99</v>
      </c>
      <c r="E42">
        <v>1.9437518448</v>
      </c>
      <c r="F42" t="b">
        <f>FALSE()</f>
        <v>0</v>
      </c>
      <c r="G42" t="s">
        <v>42</v>
      </c>
    </row>
    <row r="43" spans="1:7">
      <c r="A43" s="1">
        <v>24.2</v>
      </c>
      <c r="B43" t="s">
        <v>17</v>
      </c>
      <c r="C43" t="s">
        <v>100</v>
      </c>
      <c r="D43" t="s">
        <v>101</v>
      </c>
      <c r="E43">
        <v>2.0157426537999998</v>
      </c>
      <c r="F43" t="b">
        <f>TRUE()</f>
        <v>1</v>
      </c>
      <c r="G43" t="s">
        <v>26</v>
      </c>
    </row>
    <row r="44" spans="1:7">
      <c r="A44" s="1">
        <v>24</v>
      </c>
      <c r="B44" t="s">
        <v>13</v>
      </c>
      <c r="C44" t="s">
        <v>102</v>
      </c>
      <c r="D44" t="s">
        <v>103</v>
      </c>
      <c r="E44">
        <v>2.0680510822999998</v>
      </c>
      <c r="F44" t="b">
        <f>TRUE()</f>
        <v>1</v>
      </c>
      <c r="G44" t="s">
        <v>16</v>
      </c>
    </row>
    <row r="45" spans="1:7">
      <c r="A45" s="1">
        <v>24</v>
      </c>
      <c r="B45" t="s">
        <v>13</v>
      </c>
      <c r="C45" t="s">
        <v>104</v>
      </c>
      <c r="D45" t="s">
        <v>105</v>
      </c>
      <c r="E45">
        <v>2.1196569891000001</v>
      </c>
      <c r="F45" t="b">
        <f>TRUE()</f>
        <v>1</v>
      </c>
      <c r="G45" t="s">
        <v>39</v>
      </c>
    </row>
    <row r="46" spans="1:7">
      <c r="A46" s="1">
        <v>24</v>
      </c>
      <c r="B46" t="s">
        <v>13</v>
      </c>
      <c r="C46" t="s">
        <v>106</v>
      </c>
      <c r="D46" t="s">
        <v>107</v>
      </c>
      <c r="E46">
        <v>2.1207539904999999</v>
      </c>
      <c r="F46" t="b">
        <f>TRUE()</f>
        <v>1</v>
      </c>
      <c r="G46" t="s">
        <v>16</v>
      </c>
    </row>
    <row r="47" spans="1:7">
      <c r="A47" s="1">
        <v>24</v>
      </c>
      <c r="B47" t="s">
        <v>13</v>
      </c>
      <c r="C47" t="s">
        <v>108</v>
      </c>
      <c r="D47" t="s">
        <v>109</v>
      </c>
      <c r="E47">
        <v>2.176644751</v>
      </c>
      <c r="F47" t="b">
        <f>TRUE()</f>
        <v>1</v>
      </c>
      <c r="G47" t="s">
        <v>47</v>
      </c>
    </row>
    <row r="48" spans="1:7">
      <c r="A48" s="1">
        <v>24</v>
      </c>
      <c r="B48" t="s">
        <v>13</v>
      </c>
      <c r="C48" t="s">
        <v>110</v>
      </c>
      <c r="D48" t="s">
        <v>111</v>
      </c>
      <c r="E48">
        <v>2.2269127437999998</v>
      </c>
      <c r="F48" t="b">
        <f>TRUE()</f>
        <v>1</v>
      </c>
      <c r="G48" t="s">
        <v>42</v>
      </c>
    </row>
    <row r="49" spans="1:7">
      <c r="A49" s="1">
        <v>24</v>
      </c>
      <c r="B49" t="s">
        <v>13</v>
      </c>
      <c r="C49" t="s">
        <v>112</v>
      </c>
      <c r="D49" t="s">
        <v>113</v>
      </c>
      <c r="E49">
        <v>2.3249036882</v>
      </c>
      <c r="F49" t="b">
        <f>TRUE()</f>
        <v>1</v>
      </c>
      <c r="G49" t="s">
        <v>39</v>
      </c>
    </row>
    <row r="50" spans="1:7">
      <c r="A50" s="1">
        <v>24.2</v>
      </c>
      <c r="B50" t="s">
        <v>17</v>
      </c>
      <c r="C50" t="s">
        <v>114</v>
      </c>
      <c r="D50" t="s">
        <v>115</v>
      </c>
      <c r="E50">
        <v>2.7593120593</v>
      </c>
      <c r="F50" t="b">
        <f>TRUE()</f>
        <v>1</v>
      </c>
      <c r="G50" t="s">
        <v>26</v>
      </c>
    </row>
    <row r="51" spans="1:7">
      <c r="A51" s="1">
        <v>24</v>
      </c>
      <c r="B51" t="s">
        <v>13</v>
      </c>
      <c r="C51" t="s">
        <v>116</v>
      </c>
      <c r="D51" t="s">
        <v>117</v>
      </c>
      <c r="E51">
        <v>2.7879160817000002</v>
      </c>
      <c r="F51" t="b">
        <f>TRUE()</f>
        <v>1</v>
      </c>
      <c r="G51" t="s">
        <v>16</v>
      </c>
    </row>
    <row r="52" spans="1:7">
      <c r="A52" s="1">
        <v>24</v>
      </c>
      <c r="B52" t="s">
        <v>13</v>
      </c>
      <c r="C52" t="s">
        <v>118</v>
      </c>
      <c r="D52" t="s">
        <v>119</v>
      </c>
      <c r="E52">
        <v>2.9305797043999999</v>
      </c>
      <c r="F52" t="b">
        <f>TRUE()</f>
        <v>1</v>
      </c>
      <c r="G52" t="s">
        <v>120</v>
      </c>
    </row>
    <row r="53" spans="1:7">
      <c r="A53" s="1">
        <v>24</v>
      </c>
      <c r="B53" t="s">
        <v>13</v>
      </c>
      <c r="C53" t="s">
        <v>121</v>
      </c>
      <c r="D53" t="s">
        <v>122</v>
      </c>
      <c r="E53">
        <v>2.9936029239000002</v>
      </c>
      <c r="F53" t="b">
        <f>TRUE()</f>
        <v>1</v>
      </c>
      <c r="G53" t="s">
        <v>16</v>
      </c>
    </row>
    <row r="54" spans="1:7">
      <c r="A54" s="1">
        <v>24</v>
      </c>
      <c r="B54" t="s">
        <v>13</v>
      </c>
      <c r="C54" t="s">
        <v>123</v>
      </c>
      <c r="D54" t="s">
        <v>124</v>
      </c>
      <c r="E54">
        <v>3.0206698581000002</v>
      </c>
      <c r="F54" t="b">
        <f>TRUE()</f>
        <v>1</v>
      </c>
      <c r="G54" t="s">
        <v>120</v>
      </c>
    </row>
    <row r="55" spans="1:7">
      <c r="A55" s="1">
        <v>24.2</v>
      </c>
      <c r="B55" t="s">
        <v>17</v>
      </c>
      <c r="C55" t="s">
        <v>125</v>
      </c>
      <c r="D55" t="s">
        <v>126</v>
      </c>
      <c r="E55">
        <v>3.3240014043000001</v>
      </c>
      <c r="F55" t="b">
        <f>TRUE()</f>
        <v>1</v>
      </c>
      <c r="G55" t="s">
        <v>26</v>
      </c>
    </row>
    <row r="56" spans="1:7">
      <c r="A56" s="1">
        <v>24</v>
      </c>
      <c r="B56" t="s">
        <v>13</v>
      </c>
      <c r="C56" t="s">
        <v>127</v>
      </c>
      <c r="D56" t="s">
        <v>128</v>
      </c>
      <c r="E56">
        <v>3.4101648471999999</v>
      </c>
      <c r="F56" t="b">
        <f>TRUE()</f>
        <v>1</v>
      </c>
      <c r="G56" t="s">
        <v>52</v>
      </c>
    </row>
    <row r="57" spans="1:7">
      <c r="A57" s="1">
        <v>24</v>
      </c>
      <c r="B57" t="s">
        <v>13</v>
      </c>
      <c r="C57" t="s">
        <v>129</v>
      </c>
      <c r="D57" t="s">
        <v>130</v>
      </c>
      <c r="E57">
        <v>3.4887853623999998</v>
      </c>
      <c r="F57" t="b">
        <f>TRUE()</f>
        <v>1</v>
      </c>
      <c r="G57" t="s">
        <v>47</v>
      </c>
    </row>
    <row r="58" spans="1:7">
      <c r="A58" s="1">
        <v>24.2</v>
      </c>
      <c r="B58" t="s">
        <v>17</v>
      </c>
      <c r="C58" t="s">
        <v>131</v>
      </c>
      <c r="D58" t="s">
        <v>132</v>
      </c>
      <c r="E58">
        <v>3.8105890677000001</v>
      </c>
      <c r="F58" t="b">
        <f>TRUE()</f>
        <v>1</v>
      </c>
      <c r="G58" t="s">
        <v>26</v>
      </c>
    </row>
    <row r="59" spans="1:7">
      <c r="A59" s="1">
        <v>24</v>
      </c>
      <c r="B59" t="s">
        <v>13</v>
      </c>
      <c r="C59" t="s">
        <v>133</v>
      </c>
      <c r="D59" t="s">
        <v>134</v>
      </c>
      <c r="E59">
        <v>3.8757150399000002</v>
      </c>
      <c r="F59" t="b">
        <f>TRUE()</f>
        <v>1</v>
      </c>
      <c r="G59" t="s">
        <v>16</v>
      </c>
    </row>
    <row r="60" spans="1:7">
      <c r="A60" s="1">
        <v>24</v>
      </c>
      <c r="B60" t="s">
        <v>13</v>
      </c>
      <c r="C60" t="s">
        <v>135</v>
      </c>
      <c r="D60" t="s">
        <v>136</v>
      </c>
      <c r="E60">
        <v>4.1148550644000004</v>
      </c>
      <c r="F60" t="b">
        <f>TRUE()</f>
        <v>1</v>
      </c>
      <c r="G60" t="s">
        <v>16</v>
      </c>
    </row>
    <row r="61" spans="1:7">
      <c r="A61" s="1">
        <v>24</v>
      </c>
      <c r="B61" t="s">
        <v>13</v>
      </c>
      <c r="C61" t="s">
        <v>137</v>
      </c>
      <c r="D61" t="s">
        <v>138</v>
      </c>
      <c r="E61">
        <v>4.7447480929000001</v>
      </c>
      <c r="F61" t="b">
        <f>TRUE()</f>
        <v>1</v>
      </c>
      <c r="G61" t="s">
        <v>47</v>
      </c>
    </row>
    <row r="62" spans="1:7">
      <c r="A62" s="1">
        <v>24</v>
      </c>
      <c r="B62" t="s">
        <v>13</v>
      </c>
      <c r="C62" t="s">
        <v>139</v>
      </c>
      <c r="D62" t="s">
        <v>140</v>
      </c>
      <c r="E62">
        <v>5.0238509218000003</v>
      </c>
      <c r="F62" t="b">
        <f>TRUE()</f>
        <v>1</v>
      </c>
      <c r="G62" t="s">
        <v>42</v>
      </c>
    </row>
    <row r="63" spans="1:7">
      <c r="A63" s="1">
        <v>24</v>
      </c>
      <c r="B63" t="s">
        <v>13</v>
      </c>
      <c r="C63" t="s">
        <v>141</v>
      </c>
      <c r="D63" t="s">
        <v>142</v>
      </c>
      <c r="E63">
        <v>6.2798136522999997</v>
      </c>
      <c r="F63" t="b">
        <f>FALSE()</f>
        <v>0</v>
      </c>
      <c r="G63" t="s">
        <v>42</v>
      </c>
    </row>
    <row r="64" spans="1:7">
      <c r="A64" s="1">
        <v>24</v>
      </c>
      <c r="B64" t="s">
        <v>13</v>
      </c>
      <c r="C64" t="s">
        <v>143</v>
      </c>
      <c r="D64" t="s">
        <v>144</v>
      </c>
      <c r="E64">
        <v>6.7134580733</v>
      </c>
      <c r="F64" t="b">
        <f>TRUE()</f>
        <v>1</v>
      </c>
      <c r="G64" t="s">
        <v>52</v>
      </c>
    </row>
    <row r="65" spans="1:7">
      <c r="A65" s="1">
        <v>24</v>
      </c>
      <c r="B65" t="s">
        <v>13</v>
      </c>
      <c r="C65" t="s">
        <v>145</v>
      </c>
      <c r="D65" t="s">
        <v>146</v>
      </c>
      <c r="E65">
        <v>29.808182136300001</v>
      </c>
      <c r="F65" t="b">
        <f>TRUE()</f>
        <v>1</v>
      </c>
      <c r="G65" t="s">
        <v>47</v>
      </c>
    </row>
  </sheetData>
  <conditionalFormatting sqref="C4:C1048576">
    <cfRule type="duplicateValues" dxfId="0" priority="2"/>
  </conditionalFormatting>
  <pageMargins left="0.75" right="0.75" top="1" bottom="1" header="0.51180555555555496" footer="0.51180555555555496"/>
  <pageSetup paperSize="0" scale="0" firstPageNumber="0" orientation="portrait" usePrinterDefaults="0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84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a Eaton</dc:creator>
  <cp:lastModifiedBy>Carla Eaton</cp:lastModifiedBy>
  <cp:revision>4</cp:revision>
  <dcterms:created xsi:type="dcterms:W3CDTF">2014-06-19T23:26:34Z</dcterms:created>
  <dcterms:modified xsi:type="dcterms:W3CDTF">2015-07-20T23:19:50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